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029"/>
  <workbookPr autoCompressPictures="0"/>
  <mc:AlternateContent xmlns:mc="http://schemas.openxmlformats.org/markup-compatibility/2006">
    <mc:Choice Requires="x15">
      <x15ac:absPath xmlns:x15ac="http://schemas.microsoft.com/office/spreadsheetml/2010/11/ac" url="C:\Users\gillian.attard\Downloads\"/>
    </mc:Choice>
  </mc:AlternateContent>
  <xr:revisionPtr revIDLastSave="0" documentId="13_ncr:1_{216CF54C-0A77-413E-AB89-DAB0DFC5862C}" xr6:coauthVersionLast="40" xr6:coauthVersionMax="40" xr10:uidLastSave="{00000000-0000-0000-0000-000000000000}"/>
  <bookViews>
    <workbookView xWindow="30585" yWindow="3345" windowWidth="25605" windowHeight="16065" tabRatio="500" xr2:uid="{00000000-000D-0000-FFFF-FFFF00000000}"/>
  </bookViews>
  <sheets>
    <sheet name="Sheet1" sheetId="1" r:id="rId1"/>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sharedStrings.xml><?xml version="1.0" encoding="utf-8"?>
<sst xmlns="http://schemas.openxmlformats.org/spreadsheetml/2006/main" count="690" uniqueCount="279">
  <si>
    <t xml:space="preserve">Supplemental Table Normalised  readcounts of ABA and GA pathway genes </t>
  </si>
  <si>
    <t>Locus_ID</t>
  </si>
  <si>
    <t>48HAF</t>
  </si>
  <si>
    <t>72HAF</t>
  </si>
  <si>
    <t xml:space="preserve">Common name </t>
  </si>
  <si>
    <t>Annotation (MSU)</t>
  </si>
  <si>
    <t>bin.ID (mapman)</t>
  </si>
  <si>
    <t>Hormone (ABA/GA)</t>
  </si>
  <si>
    <t>Map man_Term.associated</t>
  </si>
  <si>
    <t>48CK</t>
  </si>
  <si>
    <t>48MS</t>
  </si>
  <si>
    <t>48SS</t>
  </si>
  <si>
    <t>72CK</t>
  </si>
  <si>
    <t>72MS</t>
  </si>
  <si>
    <t>72SS</t>
  </si>
  <si>
    <t>LOC_Os01g60270</t>
  </si>
  <si>
    <t>homeobox domain containing protein, expressed</t>
  </si>
  <si>
    <t>17.6.1</t>
  </si>
  <si>
    <t>GA</t>
  </si>
  <si>
    <t>hormone metabolism.gibberelin.synthesis-degradation</t>
  </si>
  <si>
    <t>LOC_Os02g49510</t>
  </si>
  <si>
    <t>amino acid transporter, putative, expressed</t>
  </si>
  <si>
    <t>LOC_Os03g05390</t>
  </si>
  <si>
    <t>Citrate transporter protein, putative, expressed</t>
  </si>
  <si>
    <t>LOC_Os03g07440</t>
  </si>
  <si>
    <t>putativ eribonuclease P, putative, expressed</t>
  </si>
  <si>
    <t>LOC_Os03g17000</t>
  </si>
  <si>
    <t>NAD dependent epimerase/dehydratase family domain containing protein, expressed</t>
  </si>
  <si>
    <t>LOC_Os03g17840</t>
  </si>
  <si>
    <t>expressed protein</t>
  </si>
  <si>
    <t>LOC_Os03g21780</t>
  </si>
  <si>
    <t>pentatricopeptide repeat domain containing protein, putative, expressed</t>
  </si>
  <si>
    <t>LOC_Os03g60520</t>
  </si>
  <si>
    <t>LOC_Os03g61080</t>
  </si>
  <si>
    <t>LOC_Os06g16420</t>
  </si>
  <si>
    <t>LOC_Os06g42720</t>
  </si>
  <si>
    <t>LOC_Os07g33660</t>
  </si>
  <si>
    <t>LOC_Os07g37310</t>
  </si>
  <si>
    <t>uncharacterized secreted protein, putative, expressed</t>
  </si>
  <si>
    <t>LOC_Os02g17780</t>
  </si>
  <si>
    <t>ent-kaurene synthase, chloroplast precursor, putative, expressed</t>
  </si>
  <si>
    <t>17.6.1.1</t>
  </si>
  <si>
    <t>hormone metabolism.gibberelin.synthesis-degradation.copalyl diphosphate synthase</t>
  </si>
  <si>
    <t>LOC_Os02g36210</t>
  </si>
  <si>
    <t>LOC_Os01g08220</t>
  </si>
  <si>
    <t>d18|OsGA3ox2</t>
  </si>
  <si>
    <t>gibberellin 3-beta-dioxygenase 2-2, putative, expressed</t>
  </si>
  <si>
    <t>17.6.1.11</t>
  </si>
  <si>
    <t>hormone metabolism.gibberelin.synthesis-degradation.GA20 oxidase</t>
  </si>
  <si>
    <t>LOC_Os01g66100</t>
  </si>
  <si>
    <t>sd1|GA20ox2</t>
  </si>
  <si>
    <t>gibberellin 20 oxidase 2, putative, expressed</t>
  </si>
  <si>
    <t>LOC_Os05g50090</t>
  </si>
  <si>
    <t>oxidoreductase, 2OG-FeII oxygenase domain containing protein, putative, expressed</t>
  </si>
  <si>
    <t>LOC_Os08g32170</t>
  </si>
  <si>
    <t>LOC_Os10g37880</t>
  </si>
  <si>
    <t>GA20oxidase like</t>
  </si>
  <si>
    <t>oxidoreductase, putative, expressed</t>
  </si>
  <si>
    <t>LOC_Os10g37899</t>
  </si>
  <si>
    <t>transposon protein, putative, unclassified, expressed</t>
  </si>
  <si>
    <t>LOC_Os01g11150</t>
  </si>
  <si>
    <t>gibberellin 2-beta-dioxygenase, putative, expressed</t>
  </si>
  <si>
    <t>17.6.1.13</t>
  </si>
  <si>
    <t>hormone metabolism.gibberelin.synthesis-degradation.GA2 oxidase</t>
  </si>
  <si>
    <t>LOC_Os02g36140</t>
  </si>
  <si>
    <t>terpene synthase, putative, expressed</t>
  </si>
  <si>
    <t>17.6.1.2</t>
  </si>
  <si>
    <t>hormone metabolism.gibberelin.synthesis-degradation.ent-kaurene synthase</t>
  </si>
  <si>
    <t>LOC_Os04g09900</t>
  </si>
  <si>
    <t>LOC_Os04g52240</t>
  </si>
  <si>
    <t>LOC_Os06g37300</t>
  </si>
  <si>
    <t>OsKOS1</t>
  </si>
  <si>
    <t>cytochrome P450, putative, expressed</t>
  </si>
  <si>
    <t>17.6.1.3</t>
  </si>
  <si>
    <t>hormone metabolism.gibberelin.synthesis-degradation.ent-kaurene oxidase</t>
  </si>
  <si>
    <t>LOC_Os06g37330</t>
  </si>
  <si>
    <t>LOC_Os06g37364</t>
  </si>
  <si>
    <t>LOC_Os06g02019</t>
  </si>
  <si>
    <t>KAO</t>
  </si>
  <si>
    <t>17.6.1.4</t>
  </si>
  <si>
    <t>hormone metabolism.gibberelin.synthesis-degradation.ent-kaurenoic acid hydroxylase/oxygenase</t>
  </si>
  <si>
    <t>LOC_Os01g02200</t>
  </si>
  <si>
    <t>armadillo/beta-catenin repeat family protein, putative, expressed</t>
  </si>
  <si>
    <t>17.6.2</t>
  </si>
  <si>
    <t>hormone metabolism.gibberelin.signal transduction</t>
  </si>
  <si>
    <t>LOC_Os03g49990</t>
  </si>
  <si>
    <t>GRAS family transcription factor domain containing protein, expressed</t>
  </si>
  <si>
    <t>LOC_Os05g33730</t>
  </si>
  <si>
    <t>gibberellin receptor GID1L2, putative, expressed</t>
  </si>
  <si>
    <t>LOC_Os06g03710</t>
  </si>
  <si>
    <t>DELLA protein SLR1, putative, expressed</t>
  </si>
  <si>
    <t>LOC_Os11g03110</t>
  </si>
  <si>
    <t>LOC_Os12g02870</t>
  </si>
  <si>
    <t>LOC_Os02g48980</t>
  </si>
  <si>
    <t>GPI-anchored protein, putative, expressed</t>
  </si>
  <si>
    <t>17.6.3</t>
  </si>
  <si>
    <t>hormone metabolism.gibberelin.induced-regulated-responsive-activated</t>
  </si>
  <si>
    <t>LOC_Os03g07380</t>
  </si>
  <si>
    <t>LOC_Os03g16350</t>
  </si>
  <si>
    <t>DNA binding protein, putative, expressed</t>
  </si>
  <si>
    <t>LOC_Os03g41060</t>
  </si>
  <si>
    <t>GASR2</t>
  </si>
  <si>
    <t>GASR2 - Gibberellin-regulated GASA/GAST/Snakin family protein precursor, putative, expressed</t>
  </si>
  <si>
    <t>LOC_Os03g55290</t>
  </si>
  <si>
    <t>OsGASR1</t>
  </si>
  <si>
    <t>GASR3 - Gibberellin-regulated GASA/GAST/Snakin family protein precursor, expressed</t>
  </si>
  <si>
    <t>LOC_Os04g39110</t>
  </si>
  <si>
    <t>GASR4 - Gibberellin-regulated GASA/GAST/Snakin family protein precursor, expressed</t>
  </si>
  <si>
    <t>LOC_Os04g55920</t>
  </si>
  <si>
    <t>zinc-finger protein, putative, expressed</t>
  </si>
  <si>
    <t>LOC_Os05g31280</t>
  </si>
  <si>
    <t>GASR5 - Gibberellin-regulated GASA/GAST/Snakin family protein precursor, expressed</t>
  </si>
  <si>
    <t>LOC_Os06g15620</t>
  </si>
  <si>
    <t>GASR7 - Gibberellin-regulated GASA/GAST/Snakin family protein precursor, expressed</t>
  </si>
  <si>
    <t>LOC_Os06g51320</t>
  </si>
  <si>
    <t>GASR8 - Gibberellin-regulated GASA/GAST/Snakin family protein precursor, expressed</t>
  </si>
  <si>
    <t>LOC_Os07g40240</t>
  </si>
  <si>
    <t>GASR9 - Gibberellin-regulated GASA/GAST/Snakin family protein precursor, expressed</t>
  </si>
  <si>
    <t>LOC_Os08g41730</t>
  </si>
  <si>
    <t>peptidase, T1 family, putative, expressed</t>
  </si>
  <si>
    <t>LOC_Os09g24840</t>
  </si>
  <si>
    <t>GASR10 - Gibberellin-regulated GASA/GAST/Snakin family protein precursor, expressed</t>
  </si>
  <si>
    <t>LOC_Os09g32800</t>
  </si>
  <si>
    <t>LOC_Os10g02625</t>
  </si>
  <si>
    <t>gibberellin regulated protein, putative, expressed</t>
  </si>
  <si>
    <t>LOC_Os10g26540</t>
  </si>
  <si>
    <t>LOC_Os01g09300</t>
  </si>
  <si>
    <t>NA</t>
  </si>
  <si>
    <t>LOC_Os07g01340</t>
  </si>
  <si>
    <t>gibberellin 2-beta-dioxygenase 7, putative, expressed</t>
  </si>
  <si>
    <t>LOC_OS03G63970</t>
  </si>
  <si>
    <t>gibberellin 20 oxidase 1, putative, expressed</t>
  </si>
  <si>
    <t>LOC_Os07g07420</t>
  </si>
  <si>
    <t>gibberellin 20 oxidase 1-B, putative, expressed</t>
  </si>
  <si>
    <t>LOC_Os01g55240</t>
  </si>
  <si>
    <t>LOC_Os02g41954</t>
  </si>
  <si>
    <t>GA2OX9</t>
  </si>
  <si>
    <t>LOC_Os05g48700</t>
  </si>
  <si>
    <t>LOC_Os01g43610</t>
  </si>
  <si>
    <t>DUF623 domain containing protein, expressed</t>
  </si>
  <si>
    <t>LOC_Os02g14720</t>
  </si>
  <si>
    <t>LOC_Os03g10210</t>
  </si>
  <si>
    <t>LOC_Os03g17350</t>
  </si>
  <si>
    <t>Rcn1</t>
  </si>
  <si>
    <t>white-brown complex homolog protein, putative, expressed</t>
  </si>
  <si>
    <t>LOC_Os04g21950</t>
  </si>
  <si>
    <t>WRKY51</t>
  </si>
  <si>
    <t>WRKY51, expressed</t>
  </si>
  <si>
    <t>LOC_Os04g38720</t>
  </si>
  <si>
    <t>OsORE1</t>
  </si>
  <si>
    <t>no apical meristem protein, putative, expressed</t>
  </si>
  <si>
    <t>LOC_Os04g52090</t>
  </si>
  <si>
    <t>OsAP2-39</t>
  </si>
  <si>
    <t>AP2 domain containing protein, expressed</t>
  </si>
  <si>
    <t>LOC_Os08g05520</t>
  </si>
  <si>
    <t>myb-like DNA-binding domain containing protein, putative,</t>
  </si>
  <si>
    <t>LOC_Os10g42320</t>
  </si>
  <si>
    <t>nonsense-mediated mRNA decay protein 3, putative, express</t>
  </si>
  <si>
    <t>LOC_Os10g42690</t>
  </si>
  <si>
    <t>jmjC domain containing protein, expressed</t>
  </si>
  <si>
    <t>LOC_Os01g38580</t>
  </si>
  <si>
    <t>CCD8A</t>
  </si>
  <si>
    <t>beta,beta-carotene 9,10-dioxygenase, putative, expressed</t>
  </si>
  <si>
    <t>17.1.1.1.10</t>
  </si>
  <si>
    <t>ABA</t>
  </si>
  <si>
    <t>hormone metabolism.abscisic acid.synthesis-degradation.synthesis.9-cis-epoxycarotenoid dioxygenase</t>
  </si>
  <si>
    <t>LOC_Os01g51610</t>
  </si>
  <si>
    <t>OsLFL1</t>
  </si>
  <si>
    <t>B3 DNA binding domain containing protein, expressed</t>
  </si>
  <si>
    <t>17.1.2</t>
  </si>
  <si>
    <t>hormone metabolism.abscisic acid.signal transduction</t>
  </si>
  <si>
    <t>LOC_Os01g64000</t>
  </si>
  <si>
    <t>ABI5</t>
  </si>
  <si>
    <t>bZIP transcription factor, putative, expressed</t>
  </si>
  <si>
    <t>LOC_Os01g68370</t>
  </si>
  <si>
    <t>LOC_Os02g42430</t>
  </si>
  <si>
    <t>GEM, putative, expressed</t>
  </si>
  <si>
    <t>17.1.3</t>
  </si>
  <si>
    <t>hormone metabolism.abscisic acid.induced-regulated-responsive-activated</t>
  </si>
  <si>
    <t>LOC_Os02g42440</t>
  </si>
  <si>
    <t>LOC_Os02g51290</t>
  </si>
  <si>
    <t>HVA22, putative, expressed</t>
  </si>
  <si>
    <t>LOC_Os03g04030</t>
  </si>
  <si>
    <t>17.1.1</t>
  </si>
  <si>
    <t>hormone metabolism.abscisic acid.synthesis-degradation</t>
  </si>
  <si>
    <t>LOC_Os03g08860</t>
  </si>
  <si>
    <t>GRAM domain containing protein, expressed</t>
  </si>
  <si>
    <t>LOC_Os03g16170</t>
  </si>
  <si>
    <t>protein phosphatase 2C, putative, expressed</t>
  </si>
  <si>
    <t>LOC_Os03g20530</t>
  </si>
  <si>
    <t>DUF630/DUF632 domains containing protein, putative, expressed</t>
  </si>
  <si>
    <t>LOC_Os03g24450</t>
  </si>
  <si>
    <t>OsPOP8 - Putative Prolyl Oligopeptidase homologue, expressed</t>
  </si>
  <si>
    <t>LOC_Os03g24730</t>
  </si>
  <si>
    <t>17.1.1.1.12</t>
  </si>
  <si>
    <t>hormone metabolism.abscisic acid.synthesis-degradation.synthesis.abscisic aldehyde oxidase</t>
  </si>
  <si>
    <t>LOC_Os03g31550</t>
  </si>
  <si>
    <t>aldehyde oxidase, putative, expressed</t>
  </si>
  <si>
    <t>LOC_Os03g44380</t>
  </si>
  <si>
    <t>OsNCED3</t>
  </si>
  <si>
    <t>9-cis-epoxycarotenoid dioxygenase 1, chloroplast precursor, putative, expressed</t>
  </si>
  <si>
    <t>LOC_Os03g46260</t>
  </si>
  <si>
    <t>DUF581 domain containing protein, expressed</t>
  </si>
  <si>
    <t>LOC_Os03g57680</t>
  </si>
  <si>
    <t xml:space="preserve">aldehyde oxidase </t>
  </si>
  <si>
    <t>LOC_Os03g57690</t>
  </si>
  <si>
    <t>AAO3</t>
  </si>
  <si>
    <t>LOC_Os03g59610</t>
  </si>
  <si>
    <t>oxidoreductase, short chain dehydrogenase/reductase family protein, putative, expressed</t>
  </si>
  <si>
    <t>17.1.1.1.11</t>
  </si>
  <si>
    <t>hormone metabolism.abscisic acid.synthesis-degradation.synthesis.short chain alcohol dehydrogenmase (ABA2)</t>
  </si>
  <si>
    <t>LOC_Os03g60900</t>
  </si>
  <si>
    <t>LOC_Os04g44500</t>
  </si>
  <si>
    <t>LOC_Os04g44510</t>
  </si>
  <si>
    <t>LOC_Os04g44730</t>
  </si>
  <si>
    <t>lanC-like protein 2, putative, expressed</t>
  </si>
  <si>
    <t>LOC_Os04g58000</t>
  </si>
  <si>
    <t>LOC_Os04g58010</t>
  </si>
  <si>
    <t>TF(B3DNA)</t>
  </si>
  <si>
    <t>LOC_Os05g38290</t>
  </si>
  <si>
    <t>LOC_Os05g44330</t>
  </si>
  <si>
    <t>DJ-1 family protein, putative, expressed</t>
  </si>
  <si>
    <t>LOC_Os05g51510</t>
  </si>
  <si>
    <t>LOC_Os06g04620</t>
  </si>
  <si>
    <t>GDP-mannose 4,6 dehydratase 2, putative, expressed</t>
  </si>
  <si>
    <t>LOC_Os06g11430</t>
  </si>
  <si>
    <t>LOC_Os07g07050</t>
  </si>
  <si>
    <t>LOC_Os07g18120</t>
  </si>
  <si>
    <t>LOC_Os07g48200</t>
  </si>
  <si>
    <t>B3 DNA binding domain containing protein, putative, expressed</t>
  </si>
  <si>
    <t>LOC_Os07g48690</t>
  </si>
  <si>
    <t>LOC_Os08g36860</t>
  </si>
  <si>
    <t>OsABA8ox2</t>
  </si>
  <si>
    <t>17.1.1.2.1</t>
  </si>
  <si>
    <t>hormone metabolism.abscisic acid.synthesis-degradation.degradation.8-hydroxylase</t>
  </si>
  <si>
    <t>LOC_Os08g43180</t>
  </si>
  <si>
    <t>LOC_Os09g01650</t>
  </si>
  <si>
    <t>peptidyl-prolyl cis-trans isomerase, FKBP-type, putative, expressed</t>
  </si>
  <si>
    <t>LOC_Os09g12270</t>
  </si>
  <si>
    <t>OsFKBP53</t>
  </si>
  <si>
    <t>LOC_Os09g15670</t>
  </si>
  <si>
    <t>LOC_Os09g26400</t>
  </si>
  <si>
    <t>OsDSG1</t>
  </si>
  <si>
    <t>zinc finger, C3HC4 type domain containing protein, expressed</t>
  </si>
  <si>
    <t>LOC_Os09g27730</t>
  </si>
  <si>
    <t>LOC_Os09g29120</t>
  </si>
  <si>
    <t>LOC_Os10g09870</t>
  </si>
  <si>
    <t>LOC_Os10g35480</t>
  </si>
  <si>
    <t>LOC_Os11g38920</t>
  </si>
  <si>
    <t>LOC_Os12g06180</t>
  </si>
  <si>
    <t>LOC_Os12g29400</t>
  </si>
  <si>
    <t>LOC_Os12g40010</t>
  </si>
  <si>
    <t>LOC_Os12g42280</t>
  </si>
  <si>
    <t>LOC_Os12g44310</t>
  </si>
  <si>
    <t>carotenoid cleavage dioxygenase, putative, expressed</t>
  </si>
  <si>
    <t>LOC_Os01g01484</t>
  </si>
  <si>
    <t>light-mediated development protein DET1, putative, expressed</t>
  </si>
  <si>
    <t>LOC_Os01g46970</t>
  </si>
  <si>
    <t>transcription factor, putative, expressed</t>
  </si>
  <si>
    <t>LOC_Os01g62190</t>
  </si>
  <si>
    <t>ZOS1-15 - C2H2 zinc finger protein, expressed</t>
  </si>
  <si>
    <t>LOC_Os01g64730</t>
  </si>
  <si>
    <t>bZIP transcription factor domain containing protein, expressed</t>
  </si>
  <si>
    <t>LOC_Os02g10200</t>
  </si>
  <si>
    <t>zinc finger A20 and AN1 domain-containing stress-associated protein, putative, expressed</t>
  </si>
  <si>
    <t>LOC_Os02g47470</t>
  </si>
  <si>
    <t>OsABA8ox1</t>
  </si>
  <si>
    <t>LOC_Os02g52780</t>
  </si>
  <si>
    <t>LOC_Os03g60560</t>
  </si>
  <si>
    <t>ZFP182</t>
  </si>
  <si>
    <t>ZOS3-21 - C2H2 zinc finger protein, expressed</t>
  </si>
  <si>
    <t>LOC_Os04g37960</t>
  </si>
  <si>
    <t>synaptonemal complex protein 2, putative, expressed</t>
  </si>
  <si>
    <t>LOC_Os09g13570</t>
  </si>
  <si>
    <t>CPuORF2 - conserved peptide uORF-containing transcript, expressed</t>
  </si>
  <si>
    <t>LOC_Os09g15430</t>
  </si>
  <si>
    <t>zinc finger family protein, putative, expressed</t>
  </si>
  <si>
    <t>LOC_Os09g28390</t>
  </si>
  <si>
    <t>Supplemental Table 1. Normalised read counts
of ABA and GA pathway ge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sz val="12"/>
      <color theme="1"/>
      <name val="Times New Roman"/>
      <family val="1"/>
    </font>
    <font>
      <b/>
      <sz val="12"/>
      <color theme="1"/>
      <name val="Times New Roman"/>
      <family val="1"/>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6">
    <xf numFmtId="0" fontId="0" fillId="0" borderId="0" xfId="0"/>
    <xf numFmtId="0" fontId="1" fillId="0" borderId="1" xfId="0" applyFont="1" applyBorder="1" applyAlignment="1">
      <alignment horizontal="center" vertical="center"/>
    </xf>
    <xf numFmtId="0" fontId="1" fillId="0" borderId="0" xfId="0" applyFont="1" applyAlignment="1">
      <alignment horizontal="center" vertical="center"/>
    </xf>
    <xf numFmtId="0" fontId="1" fillId="0" borderId="0" xfId="0" applyFont="1" applyAlignment="1">
      <alignment horizontal="left"/>
    </xf>
    <xf numFmtId="0" fontId="1" fillId="0" borderId="1" xfId="0" applyFont="1" applyBorder="1" applyAlignment="1">
      <alignment horizontal="center" vertical="center"/>
    </xf>
    <xf numFmtId="0" fontId="2" fillId="0" borderId="0" xfId="0" applyFont="1" applyAlignment="1">
      <alignment horizontal="left" vertical="center"/>
    </xf>
  </cellXfs>
  <cellStyles count="1">
    <cellStyle name="Normal"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33"/>
  <sheetViews>
    <sheetView tabSelected="1" topLeftCell="F1" workbookViewId="0">
      <selection activeCell="F6" sqref="F6"/>
    </sheetView>
  </sheetViews>
  <sheetFormatPr defaultColWidth="10.875" defaultRowHeight="15.75" x14ac:dyDescent="0.25"/>
  <cols>
    <col min="1" max="1" width="10.875" style="2"/>
    <col min="2" max="2" width="17.625" style="2" customWidth="1"/>
    <col min="3" max="8" width="11.625" style="2" bestFit="1" customWidth="1"/>
    <col min="9" max="9" width="15.5" style="2" bestFit="1" customWidth="1"/>
    <col min="10" max="10" width="78.625" style="2" bestFit="1" customWidth="1"/>
    <col min="11" max="11" width="14.875" style="2" bestFit="1" customWidth="1"/>
    <col min="12" max="12" width="17" style="2" bestFit="1" customWidth="1"/>
    <col min="13" max="13" width="92.125" style="2" bestFit="1" customWidth="1"/>
    <col min="14" max="16384" width="10.875" style="2"/>
  </cols>
  <sheetData>
    <row r="1" spans="1:13" x14ac:dyDescent="0.25">
      <c r="A1" s="3" t="s">
        <v>0</v>
      </c>
      <c r="F1" s="5" t="s">
        <v>278</v>
      </c>
    </row>
    <row r="2" spans="1:13" s="1" customFormat="1" x14ac:dyDescent="0.25">
      <c r="B2" s="1" t="s">
        <v>1</v>
      </c>
      <c r="C2" s="4" t="s">
        <v>2</v>
      </c>
      <c r="D2" s="4"/>
      <c r="E2" s="4"/>
      <c r="F2" s="4" t="s">
        <v>3</v>
      </c>
      <c r="G2" s="4"/>
      <c r="H2" s="4"/>
      <c r="I2" s="1" t="s">
        <v>4</v>
      </c>
      <c r="J2" s="1" t="s">
        <v>5</v>
      </c>
      <c r="K2" s="1" t="s">
        <v>6</v>
      </c>
      <c r="L2" s="1" t="s">
        <v>7</v>
      </c>
      <c r="M2" s="1" t="s">
        <v>8</v>
      </c>
    </row>
    <row r="3" spans="1:13" s="1" customFormat="1" x14ac:dyDescent="0.25">
      <c r="C3" s="1" t="s">
        <v>9</v>
      </c>
      <c r="D3" s="1" t="s">
        <v>10</v>
      </c>
      <c r="E3" s="1" t="s">
        <v>11</v>
      </c>
      <c r="F3" s="1" t="s">
        <v>12</v>
      </c>
      <c r="G3" s="1" t="s">
        <v>13</v>
      </c>
      <c r="H3" s="1" t="s">
        <v>14</v>
      </c>
    </row>
    <row r="4" spans="1:13" x14ac:dyDescent="0.25">
      <c r="A4" s="2">
        <v>1</v>
      </c>
      <c r="B4" s="2" t="s">
        <v>15</v>
      </c>
      <c r="C4" s="2">
        <v>1192.1102000000001</v>
      </c>
      <c r="D4" s="2">
        <v>1557.7107000000001</v>
      </c>
      <c r="E4" s="2">
        <v>1639.5168000000001</v>
      </c>
      <c r="F4" s="2">
        <v>1032.7951</v>
      </c>
      <c r="G4" s="2">
        <v>1364.5735</v>
      </c>
      <c r="H4" s="2">
        <v>887.30020000000002</v>
      </c>
      <c r="J4" s="2" t="s">
        <v>16</v>
      </c>
      <c r="K4" s="2" t="s">
        <v>17</v>
      </c>
      <c r="L4" s="2" t="s">
        <v>18</v>
      </c>
      <c r="M4" s="2" t="s">
        <v>19</v>
      </c>
    </row>
    <row r="5" spans="1:13" x14ac:dyDescent="0.25">
      <c r="A5" s="2">
        <v>2</v>
      </c>
      <c r="B5" s="2" t="s">
        <v>20</v>
      </c>
      <c r="C5" s="2">
        <v>120.25360000000001</v>
      </c>
      <c r="D5" s="2">
        <v>194.4068</v>
      </c>
      <c r="E5" s="2">
        <v>281.58330000000001</v>
      </c>
      <c r="F5" s="2">
        <v>150.84200000000001</v>
      </c>
      <c r="G5" s="2">
        <v>269.56990000000002</v>
      </c>
      <c r="H5" s="2">
        <v>353.04239999999999</v>
      </c>
      <c r="J5" s="2" t="s">
        <v>21</v>
      </c>
      <c r="K5" s="2" t="s">
        <v>17</v>
      </c>
      <c r="L5" s="2" t="s">
        <v>18</v>
      </c>
      <c r="M5" s="2" t="s">
        <v>19</v>
      </c>
    </row>
    <row r="6" spans="1:13" x14ac:dyDescent="0.25">
      <c r="A6" s="2">
        <v>3</v>
      </c>
      <c r="B6" s="2" t="s">
        <v>22</v>
      </c>
      <c r="C6" s="2">
        <v>9738.0159999999996</v>
      </c>
      <c r="D6" s="2">
        <v>9285.2504000000008</v>
      </c>
      <c r="E6" s="2">
        <v>15981.1811</v>
      </c>
      <c r="F6" s="2">
        <v>10248.784600000001</v>
      </c>
      <c r="G6" s="2">
        <v>10286.581700000001</v>
      </c>
      <c r="H6" s="2">
        <v>12983.783100000001</v>
      </c>
      <c r="J6" s="2" t="s">
        <v>23</v>
      </c>
      <c r="K6" s="2" t="s">
        <v>17</v>
      </c>
      <c r="L6" s="2" t="s">
        <v>18</v>
      </c>
      <c r="M6" s="2" t="s">
        <v>19</v>
      </c>
    </row>
    <row r="7" spans="1:13" x14ac:dyDescent="0.25">
      <c r="A7" s="2">
        <v>4</v>
      </c>
      <c r="B7" s="2" t="s">
        <v>24</v>
      </c>
      <c r="C7" s="2">
        <v>64.851299999999995</v>
      </c>
      <c r="D7" s="2">
        <v>68.580299999999994</v>
      </c>
      <c r="E7" s="2">
        <v>45.909599999999998</v>
      </c>
      <c r="F7" s="2">
        <v>47.394399999999997</v>
      </c>
      <c r="G7" s="2">
        <v>136.9265</v>
      </c>
      <c r="H7" s="2">
        <v>64.919899999999998</v>
      </c>
      <c r="J7" s="2" t="s">
        <v>25</v>
      </c>
      <c r="K7" s="2" t="s">
        <v>17</v>
      </c>
      <c r="L7" s="2" t="s">
        <v>18</v>
      </c>
      <c r="M7" s="2" t="s">
        <v>19</v>
      </c>
    </row>
    <row r="8" spans="1:13" x14ac:dyDescent="0.25">
      <c r="A8" s="2">
        <v>5</v>
      </c>
      <c r="B8" s="2" t="s">
        <v>26</v>
      </c>
      <c r="C8" s="2">
        <v>3552.9340999999999</v>
      </c>
      <c r="D8" s="2">
        <v>5040.8594000000003</v>
      </c>
      <c r="E8" s="2">
        <v>3884.6887999999999</v>
      </c>
      <c r="F8" s="2">
        <v>3701.6289000000002</v>
      </c>
      <c r="G8" s="2">
        <v>4099.4485999999997</v>
      </c>
      <c r="H8" s="2">
        <v>2949.2957999999999</v>
      </c>
      <c r="J8" s="2" t="s">
        <v>27</v>
      </c>
      <c r="K8" s="2" t="s">
        <v>17</v>
      </c>
      <c r="L8" s="2" t="s">
        <v>18</v>
      </c>
      <c r="M8" s="2" t="s">
        <v>19</v>
      </c>
    </row>
    <row r="9" spans="1:13" x14ac:dyDescent="0.25">
      <c r="A9" s="2">
        <v>6</v>
      </c>
      <c r="B9" s="2" t="s">
        <v>28</v>
      </c>
      <c r="C9" s="2">
        <v>2452.6876999999999</v>
      </c>
      <c r="D9" s="2">
        <v>2519.6817999999998</v>
      </c>
      <c r="E9" s="2">
        <v>1840.4196999999999</v>
      </c>
      <c r="F9" s="2">
        <v>2078.9337</v>
      </c>
      <c r="G9" s="2">
        <v>1775.4527</v>
      </c>
      <c r="H9" s="2">
        <v>1357.6056000000001</v>
      </c>
      <c r="J9" s="2" t="s">
        <v>29</v>
      </c>
      <c r="K9" s="2" t="s">
        <v>17</v>
      </c>
      <c r="L9" s="2" t="s">
        <v>18</v>
      </c>
      <c r="M9" s="2" t="s">
        <v>19</v>
      </c>
    </row>
    <row r="10" spans="1:13" x14ac:dyDescent="0.25">
      <c r="A10" s="2">
        <v>7</v>
      </c>
      <c r="B10" s="2" t="s">
        <v>30</v>
      </c>
      <c r="C10" s="2">
        <v>46.216799999999999</v>
      </c>
      <c r="D10" s="2">
        <v>89.081699999999998</v>
      </c>
      <c r="E10" s="2">
        <v>79.584500000000006</v>
      </c>
      <c r="F10" s="2">
        <v>44.496699999999997</v>
      </c>
      <c r="G10" s="2">
        <v>89.268199999999993</v>
      </c>
      <c r="H10" s="2">
        <v>57.3459</v>
      </c>
      <c r="J10" s="2" t="s">
        <v>31</v>
      </c>
      <c r="K10" s="2" t="s">
        <v>17</v>
      </c>
      <c r="L10" s="2" t="s">
        <v>18</v>
      </c>
      <c r="M10" s="2" t="s">
        <v>19</v>
      </c>
    </row>
    <row r="11" spans="1:13" x14ac:dyDescent="0.25">
      <c r="A11" s="2">
        <v>8</v>
      </c>
      <c r="B11" s="2" t="s">
        <v>32</v>
      </c>
      <c r="C11" s="2">
        <v>238.88040000000001</v>
      </c>
      <c r="D11" s="2">
        <v>294.03410000000002</v>
      </c>
      <c r="E11" s="2">
        <v>345.55619999999999</v>
      </c>
      <c r="F11" s="2">
        <v>301.13459999999998</v>
      </c>
      <c r="G11" s="2">
        <v>437.98140000000001</v>
      </c>
      <c r="H11" s="2">
        <v>381.37189999999998</v>
      </c>
      <c r="J11" s="2" t="s">
        <v>29</v>
      </c>
      <c r="K11" s="2" t="s">
        <v>17</v>
      </c>
      <c r="L11" s="2" t="s">
        <v>18</v>
      </c>
      <c r="M11" s="2" t="s">
        <v>19</v>
      </c>
    </row>
    <row r="12" spans="1:13" x14ac:dyDescent="0.25">
      <c r="A12" s="2">
        <v>9</v>
      </c>
      <c r="B12" s="2" t="s">
        <v>33</v>
      </c>
      <c r="C12" s="2">
        <v>1022.521</v>
      </c>
      <c r="D12" s="2">
        <v>842.82910000000004</v>
      </c>
      <c r="E12" s="2">
        <v>554.92880000000002</v>
      </c>
      <c r="F12" s="2">
        <v>774.50869999999998</v>
      </c>
      <c r="G12" s="2">
        <v>425.73149999999998</v>
      </c>
      <c r="H12" s="2">
        <v>384.13679999999999</v>
      </c>
      <c r="J12" s="2" t="s">
        <v>29</v>
      </c>
      <c r="K12" s="2" t="s">
        <v>17</v>
      </c>
      <c r="L12" s="2" t="s">
        <v>18</v>
      </c>
      <c r="M12" s="2" t="s">
        <v>19</v>
      </c>
    </row>
    <row r="13" spans="1:13" x14ac:dyDescent="0.25">
      <c r="A13" s="2">
        <v>10</v>
      </c>
      <c r="B13" s="2" t="s">
        <v>34</v>
      </c>
      <c r="C13" s="2">
        <v>472.82560000000001</v>
      </c>
      <c r="D13" s="2">
        <v>357.84719999999999</v>
      </c>
      <c r="E13" s="2">
        <v>273.70859999999999</v>
      </c>
      <c r="F13" s="2">
        <v>451.98410000000001</v>
      </c>
      <c r="G13" s="2">
        <v>412.17599999999999</v>
      </c>
      <c r="H13" s="2">
        <v>243.09620000000001</v>
      </c>
      <c r="J13" s="2" t="s">
        <v>21</v>
      </c>
      <c r="K13" s="2" t="s">
        <v>17</v>
      </c>
      <c r="L13" s="2" t="s">
        <v>18</v>
      </c>
      <c r="M13" s="2" t="s">
        <v>19</v>
      </c>
    </row>
    <row r="14" spans="1:13" x14ac:dyDescent="0.25">
      <c r="A14" s="2">
        <v>11</v>
      </c>
      <c r="B14" s="2" t="s">
        <v>35</v>
      </c>
      <c r="C14" s="2">
        <v>14578.5355</v>
      </c>
      <c r="D14" s="2">
        <v>22301.275799999999</v>
      </c>
      <c r="E14" s="2">
        <v>42570.654000000002</v>
      </c>
      <c r="F14" s="2">
        <v>14832.189399999999</v>
      </c>
      <c r="G14" s="2">
        <v>20600.762500000001</v>
      </c>
      <c r="H14" s="2">
        <v>50111.484900000003</v>
      </c>
      <c r="J14" s="2" t="s">
        <v>21</v>
      </c>
      <c r="K14" s="2" t="s">
        <v>17</v>
      </c>
      <c r="L14" s="2" t="s">
        <v>18</v>
      </c>
      <c r="M14" s="2" t="s">
        <v>19</v>
      </c>
    </row>
    <row r="15" spans="1:13" x14ac:dyDescent="0.25">
      <c r="A15" s="2">
        <v>12</v>
      </c>
      <c r="B15" s="2" t="s">
        <v>36</v>
      </c>
      <c r="C15" s="2">
        <v>633.64530000000002</v>
      </c>
      <c r="D15" s="2">
        <v>580.30560000000003</v>
      </c>
      <c r="E15" s="2">
        <v>418.73820000000001</v>
      </c>
      <c r="F15" s="2">
        <v>478.53190000000001</v>
      </c>
      <c r="G15" s="2">
        <v>531.96320000000003</v>
      </c>
      <c r="H15" s="2">
        <v>344.0213</v>
      </c>
      <c r="J15" s="2" t="s">
        <v>29</v>
      </c>
      <c r="K15" s="2" t="s">
        <v>17</v>
      </c>
      <c r="L15" s="2" t="s">
        <v>18</v>
      </c>
      <c r="M15" s="2" t="s">
        <v>19</v>
      </c>
    </row>
    <row r="16" spans="1:13" x14ac:dyDescent="0.25">
      <c r="A16" s="2">
        <v>13</v>
      </c>
      <c r="B16" s="2" t="s">
        <v>37</v>
      </c>
      <c r="C16" s="2">
        <v>98.331900000000005</v>
      </c>
      <c r="D16" s="2">
        <v>202.935</v>
      </c>
      <c r="E16" s="2">
        <v>138.2278</v>
      </c>
      <c r="F16" s="2">
        <v>99.408100000000005</v>
      </c>
      <c r="G16" s="2">
        <v>158.9941</v>
      </c>
      <c r="H16" s="2">
        <v>97.924000000000007</v>
      </c>
      <c r="J16" s="2" t="s">
        <v>38</v>
      </c>
      <c r="K16" s="2" t="s">
        <v>17</v>
      </c>
      <c r="L16" s="2" t="s">
        <v>18</v>
      </c>
      <c r="M16" s="2" t="s">
        <v>19</v>
      </c>
    </row>
    <row r="17" spans="1:13" x14ac:dyDescent="0.25">
      <c r="A17" s="2">
        <v>14</v>
      </c>
      <c r="B17" s="2" t="s">
        <v>39</v>
      </c>
      <c r="C17" s="2">
        <v>94.391099999999994</v>
      </c>
      <c r="D17" s="2">
        <v>63.042299999999997</v>
      </c>
      <c r="E17" s="2">
        <v>54.331499999999998</v>
      </c>
      <c r="F17" s="2">
        <v>54.320500000000003</v>
      </c>
      <c r="G17" s="2">
        <v>29.919799999999999</v>
      </c>
      <c r="H17" s="2">
        <v>54.557600000000001</v>
      </c>
      <c r="J17" s="2" t="s">
        <v>40</v>
      </c>
      <c r="K17" s="2" t="s">
        <v>41</v>
      </c>
      <c r="L17" s="2" t="s">
        <v>18</v>
      </c>
      <c r="M17" s="2" t="s">
        <v>42</v>
      </c>
    </row>
    <row r="18" spans="1:13" x14ac:dyDescent="0.25">
      <c r="A18" s="2">
        <v>15</v>
      </c>
      <c r="B18" s="2" t="s">
        <v>43</v>
      </c>
      <c r="C18" s="2">
        <v>762.01409999999998</v>
      </c>
      <c r="D18" s="2">
        <v>124.09520000000001</v>
      </c>
      <c r="E18" s="2">
        <v>87.063800000000001</v>
      </c>
      <c r="F18" s="2">
        <v>394.18529999999998</v>
      </c>
      <c r="G18" s="2">
        <v>16.909500000000001</v>
      </c>
      <c r="H18" s="2">
        <v>81.944900000000004</v>
      </c>
      <c r="J18" s="2" t="s">
        <v>40</v>
      </c>
      <c r="K18" s="2" t="s">
        <v>41</v>
      </c>
      <c r="L18" s="2" t="s">
        <v>18</v>
      </c>
      <c r="M18" s="2" t="s">
        <v>42</v>
      </c>
    </row>
    <row r="19" spans="1:13" x14ac:dyDescent="0.25">
      <c r="A19" s="2">
        <v>16</v>
      </c>
      <c r="B19" s="2" t="s">
        <v>44</v>
      </c>
      <c r="C19" s="2">
        <v>876.77800000000002</v>
      </c>
      <c r="D19" s="2">
        <v>615.90210000000002</v>
      </c>
      <c r="E19" s="2">
        <v>739.28679999999997</v>
      </c>
      <c r="F19" s="2">
        <v>728.23040000000003</v>
      </c>
      <c r="G19" s="2">
        <v>198.27070000000001</v>
      </c>
      <c r="H19" s="2">
        <v>508.70929999999998</v>
      </c>
      <c r="I19" s="2" t="s">
        <v>45</v>
      </c>
      <c r="J19" s="2" t="s">
        <v>46</v>
      </c>
      <c r="K19" s="2" t="s">
        <v>47</v>
      </c>
      <c r="L19" s="2" t="s">
        <v>18</v>
      </c>
      <c r="M19" s="2" t="s">
        <v>48</v>
      </c>
    </row>
    <row r="20" spans="1:13" x14ac:dyDescent="0.25">
      <c r="A20" s="2">
        <v>17</v>
      </c>
      <c r="B20" s="2" t="s">
        <v>49</v>
      </c>
      <c r="C20" s="2">
        <v>426.91590000000002</v>
      </c>
      <c r="D20" s="2">
        <v>277.45</v>
      </c>
      <c r="E20" s="2">
        <v>445.53989999999999</v>
      </c>
      <c r="F20" s="2">
        <v>239.84649999999999</v>
      </c>
      <c r="G20" s="2">
        <v>97.442800000000005</v>
      </c>
      <c r="H20" s="2">
        <v>182.4709</v>
      </c>
      <c r="I20" s="2" t="s">
        <v>50</v>
      </c>
      <c r="J20" s="2" t="s">
        <v>51</v>
      </c>
      <c r="K20" s="2" t="s">
        <v>47</v>
      </c>
      <c r="L20" s="2" t="s">
        <v>18</v>
      </c>
      <c r="M20" s="2" t="s">
        <v>48</v>
      </c>
    </row>
    <row r="21" spans="1:13" x14ac:dyDescent="0.25">
      <c r="A21" s="2">
        <v>18</v>
      </c>
      <c r="B21" s="2" t="s">
        <v>52</v>
      </c>
      <c r="C21" s="2">
        <v>125.7247</v>
      </c>
      <c r="D21" s="2">
        <v>134.7603</v>
      </c>
      <c r="E21" s="2">
        <v>178.67570000000001</v>
      </c>
      <c r="F21" s="2">
        <v>73.395700000000005</v>
      </c>
      <c r="G21" s="2">
        <v>54.244</v>
      </c>
      <c r="H21" s="2">
        <v>136.9016</v>
      </c>
      <c r="J21" s="2" t="s">
        <v>53</v>
      </c>
      <c r="K21" s="2" t="s">
        <v>47</v>
      </c>
      <c r="L21" s="2" t="s">
        <v>18</v>
      </c>
      <c r="M21" s="2" t="s">
        <v>48</v>
      </c>
    </row>
    <row r="22" spans="1:13" x14ac:dyDescent="0.25">
      <c r="A22" s="2">
        <v>19</v>
      </c>
      <c r="B22" s="2" t="s">
        <v>54</v>
      </c>
      <c r="C22" s="2">
        <v>185.495</v>
      </c>
      <c r="D22" s="2">
        <v>200.36969999999999</v>
      </c>
      <c r="E22" s="2">
        <v>167.76779999999999</v>
      </c>
      <c r="F22" s="2">
        <v>271.0915</v>
      </c>
      <c r="G22" s="2">
        <v>243.9255</v>
      </c>
      <c r="H22" s="2">
        <v>144.87690000000001</v>
      </c>
      <c r="J22" s="2" t="s">
        <v>53</v>
      </c>
      <c r="K22" s="2" t="s">
        <v>47</v>
      </c>
      <c r="L22" s="2" t="s">
        <v>18</v>
      </c>
      <c r="M22" s="2" t="s">
        <v>48</v>
      </c>
    </row>
    <row r="23" spans="1:13" x14ac:dyDescent="0.25">
      <c r="A23" s="2">
        <v>20</v>
      </c>
      <c r="B23" s="2" t="s">
        <v>55</v>
      </c>
      <c r="C23" s="2">
        <v>705.11249999999995</v>
      </c>
      <c r="D23" s="2">
        <v>670.01409999999998</v>
      </c>
      <c r="E23" s="2">
        <v>1032.105</v>
      </c>
      <c r="F23" s="2">
        <v>510.90769999999998</v>
      </c>
      <c r="G23" s="2">
        <v>659.39409999999998</v>
      </c>
      <c r="H23" s="2">
        <v>1081.5797</v>
      </c>
      <c r="I23" s="2" t="s">
        <v>56</v>
      </c>
      <c r="J23" s="2" t="s">
        <v>57</v>
      </c>
      <c r="K23" s="2" t="s">
        <v>47</v>
      </c>
      <c r="L23" s="2" t="s">
        <v>18</v>
      </c>
      <c r="M23" s="2" t="s">
        <v>48</v>
      </c>
    </row>
    <row r="24" spans="1:13" x14ac:dyDescent="0.25">
      <c r="A24" s="2">
        <v>21</v>
      </c>
      <c r="B24" s="2" t="s">
        <v>58</v>
      </c>
      <c r="C24" s="2">
        <v>822.97479999999996</v>
      </c>
      <c r="D24" s="2">
        <v>668.42510000000004</v>
      </c>
      <c r="E24" s="2">
        <v>925.19479999999999</v>
      </c>
      <c r="F24" s="2">
        <v>794.12530000000004</v>
      </c>
      <c r="G24" s="2">
        <v>631.31679999999994</v>
      </c>
      <c r="H24" s="2">
        <v>830.59079999999994</v>
      </c>
      <c r="J24" s="2" t="s">
        <v>59</v>
      </c>
      <c r="K24" s="2" t="s">
        <v>47</v>
      </c>
      <c r="L24" s="2" t="s">
        <v>18</v>
      </c>
      <c r="M24" s="2" t="s">
        <v>48</v>
      </c>
    </row>
    <row r="25" spans="1:13" x14ac:dyDescent="0.25">
      <c r="A25" s="2">
        <v>22</v>
      </c>
      <c r="B25" s="2" t="s">
        <v>60</v>
      </c>
      <c r="C25" s="2">
        <v>107.7663</v>
      </c>
      <c r="D25" s="2">
        <v>185.34479999999999</v>
      </c>
      <c r="E25" s="2">
        <v>197.06989999999999</v>
      </c>
      <c r="F25" s="2">
        <v>23.697500000000002</v>
      </c>
      <c r="G25" s="2">
        <v>55.970999999999997</v>
      </c>
      <c r="H25" s="2">
        <v>137.78229999999999</v>
      </c>
      <c r="J25" s="2" t="s">
        <v>61</v>
      </c>
      <c r="K25" s="2" t="s">
        <v>62</v>
      </c>
      <c r="L25" s="2" t="s">
        <v>18</v>
      </c>
      <c r="M25" s="2" t="s">
        <v>63</v>
      </c>
    </row>
    <row r="26" spans="1:13" x14ac:dyDescent="0.25">
      <c r="A26" s="2">
        <v>23</v>
      </c>
      <c r="B26" s="2" t="s">
        <v>64</v>
      </c>
      <c r="C26" s="2">
        <v>337.42880000000002</v>
      </c>
      <c r="D26" s="2">
        <v>34.866100000000003</v>
      </c>
      <c r="E26" s="2">
        <v>17.5626</v>
      </c>
      <c r="F26" s="2">
        <v>142.1883</v>
      </c>
      <c r="G26" s="2">
        <v>6.4935999999999998</v>
      </c>
      <c r="H26" s="2">
        <v>36.467700000000001</v>
      </c>
      <c r="J26" s="2" t="s">
        <v>65</v>
      </c>
      <c r="K26" s="2" t="s">
        <v>66</v>
      </c>
      <c r="L26" s="2" t="s">
        <v>18</v>
      </c>
      <c r="M26" s="2" t="s">
        <v>67</v>
      </c>
    </row>
    <row r="27" spans="1:13" x14ac:dyDescent="0.25">
      <c r="A27" s="2">
        <v>24</v>
      </c>
      <c r="B27" s="2" t="s">
        <v>68</v>
      </c>
      <c r="C27" s="2">
        <v>559.87120000000004</v>
      </c>
      <c r="D27" s="2">
        <v>82.774600000000007</v>
      </c>
      <c r="E27" s="2">
        <v>31.600200000000001</v>
      </c>
      <c r="F27" s="2">
        <v>262.97460000000001</v>
      </c>
      <c r="G27" s="2">
        <v>16.871200000000002</v>
      </c>
      <c r="H27" s="2">
        <v>50.888599999999997</v>
      </c>
      <c r="J27" s="2" t="s">
        <v>40</v>
      </c>
      <c r="K27" s="2" t="s">
        <v>66</v>
      </c>
      <c r="L27" s="2" t="s">
        <v>18</v>
      </c>
      <c r="M27" s="2" t="s">
        <v>67</v>
      </c>
    </row>
    <row r="28" spans="1:13" x14ac:dyDescent="0.25">
      <c r="A28" s="2">
        <v>25</v>
      </c>
      <c r="B28" s="2" t="s">
        <v>69</v>
      </c>
      <c r="C28" s="2">
        <v>25.754899999999999</v>
      </c>
      <c r="D28" s="2">
        <v>27.3703</v>
      </c>
      <c r="E28" s="2">
        <v>27.533300000000001</v>
      </c>
      <c r="F28" s="2">
        <v>15.0245</v>
      </c>
      <c r="G28" s="2">
        <v>48.111199999999997</v>
      </c>
      <c r="H28" s="2">
        <v>27.488900000000001</v>
      </c>
      <c r="J28" s="2" t="s">
        <v>65</v>
      </c>
      <c r="K28" s="2" t="s">
        <v>66</v>
      </c>
      <c r="L28" s="2" t="s">
        <v>18</v>
      </c>
      <c r="M28" s="2" t="s">
        <v>67</v>
      </c>
    </row>
    <row r="29" spans="1:13" x14ac:dyDescent="0.25">
      <c r="A29" s="2">
        <v>26</v>
      </c>
      <c r="B29" s="2" t="s">
        <v>70</v>
      </c>
      <c r="C29" s="2">
        <v>296.81330000000003</v>
      </c>
      <c r="D29" s="2">
        <v>23.758500000000002</v>
      </c>
      <c r="E29" s="2">
        <v>53.072400000000002</v>
      </c>
      <c r="F29" s="2">
        <v>84.371799999999993</v>
      </c>
      <c r="G29" s="2">
        <v>77.132900000000006</v>
      </c>
      <c r="H29" s="2">
        <v>55.317700000000002</v>
      </c>
      <c r="I29" s="2" t="s">
        <v>71</v>
      </c>
      <c r="J29" s="2" t="s">
        <v>72</v>
      </c>
      <c r="K29" s="2" t="s">
        <v>73</v>
      </c>
      <c r="L29" s="2" t="s">
        <v>18</v>
      </c>
      <c r="M29" s="2" t="s">
        <v>74</v>
      </c>
    </row>
    <row r="30" spans="1:13" x14ac:dyDescent="0.25">
      <c r="A30" s="2">
        <v>27</v>
      </c>
      <c r="B30" s="2" t="s">
        <v>75</v>
      </c>
      <c r="C30" s="2">
        <v>100.776</v>
      </c>
      <c r="D30" s="2">
        <v>73.343900000000005</v>
      </c>
      <c r="E30" s="2">
        <v>82.025700000000001</v>
      </c>
      <c r="F30" s="2">
        <v>119.06310000000001</v>
      </c>
      <c r="G30" s="2">
        <v>63.262999999999998</v>
      </c>
      <c r="H30" s="2">
        <v>83.297799999999995</v>
      </c>
      <c r="J30" s="2" t="s">
        <v>72</v>
      </c>
      <c r="K30" s="2" t="s">
        <v>73</v>
      </c>
      <c r="L30" s="2" t="s">
        <v>18</v>
      </c>
      <c r="M30" s="2" t="s">
        <v>74</v>
      </c>
    </row>
    <row r="31" spans="1:13" x14ac:dyDescent="0.25">
      <c r="A31" s="2">
        <v>28</v>
      </c>
      <c r="B31" s="2" t="s">
        <v>76</v>
      </c>
      <c r="C31" s="2">
        <v>787.74850000000004</v>
      </c>
      <c r="D31" s="2">
        <v>819.48149999999998</v>
      </c>
      <c r="E31" s="2">
        <v>743.33370000000002</v>
      </c>
      <c r="F31" s="2">
        <v>840.42729999999995</v>
      </c>
      <c r="G31" s="2">
        <v>598.01199999999994</v>
      </c>
      <c r="H31" s="2">
        <v>692.58920000000001</v>
      </c>
      <c r="J31" s="2" t="s">
        <v>72</v>
      </c>
      <c r="K31" s="2" t="s">
        <v>73</v>
      </c>
      <c r="L31" s="2" t="s">
        <v>18</v>
      </c>
      <c r="M31" s="2" t="s">
        <v>74</v>
      </c>
    </row>
    <row r="32" spans="1:13" x14ac:dyDescent="0.25">
      <c r="A32" s="2">
        <v>29</v>
      </c>
      <c r="B32" s="2" t="s">
        <v>77</v>
      </c>
      <c r="C32" s="2">
        <v>23.582100000000001</v>
      </c>
      <c r="D32" s="2">
        <v>27.480899999999998</v>
      </c>
      <c r="E32" s="2">
        <v>17.403500000000001</v>
      </c>
      <c r="F32" s="2">
        <v>20.802800000000001</v>
      </c>
      <c r="G32" s="2">
        <v>53.737400000000001</v>
      </c>
      <c r="H32" s="2">
        <v>26.8231</v>
      </c>
      <c r="I32" s="2" t="s">
        <v>78</v>
      </c>
      <c r="J32" s="2" t="s">
        <v>72</v>
      </c>
      <c r="K32" s="2" t="s">
        <v>79</v>
      </c>
      <c r="L32" s="2" t="s">
        <v>18</v>
      </c>
      <c r="M32" s="2" t="s">
        <v>80</v>
      </c>
    </row>
    <row r="33" spans="1:13" x14ac:dyDescent="0.25">
      <c r="A33" s="2">
        <v>30</v>
      </c>
      <c r="B33" s="2" t="s">
        <v>81</v>
      </c>
      <c r="C33" s="2">
        <v>316.87709999999998</v>
      </c>
      <c r="D33" s="2">
        <v>307.05029999999999</v>
      </c>
      <c r="E33" s="2">
        <v>335.10109999999997</v>
      </c>
      <c r="F33" s="2">
        <v>282.02980000000002</v>
      </c>
      <c r="G33" s="2">
        <v>399.59589999999997</v>
      </c>
      <c r="H33" s="2">
        <v>672.46600000000001</v>
      </c>
      <c r="J33" s="2" t="s">
        <v>82</v>
      </c>
      <c r="K33" s="2" t="s">
        <v>83</v>
      </c>
      <c r="L33" s="2" t="s">
        <v>18</v>
      </c>
      <c r="M33" s="2" t="s">
        <v>84</v>
      </c>
    </row>
    <row r="34" spans="1:13" x14ac:dyDescent="0.25">
      <c r="A34" s="2">
        <v>31</v>
      </c>
      <c r="B34" s="2" t="s">
        <v>85</v>
      </c>
      <c r="C34" s="2">
        <v>4213.9741999999997</v>
      </c>
      <c r="D34" s="2">
        <v>5362.2236000000003</v>
      </c>
      <c r="E34" s="2">
        <v>5419.0941000000003</v>
      </c>
      <c r="F34" s="2">
        <v>3285.8535999999999</v>
      </c>
      <c r="G34" s="2">
        <v>4632.3878999999997</v>
      </c>
      <c r="H34" s="2">
        <v>3665.6889999999999</v>
      </c>
      <c r="J34" s="2" t="s">
        <v>86</v>
      </c>
      <c r="K34" s="2" t="s">
        <v>83</v>
      </c>
      <c r="L34" s="2" t="s">
        <v>18</v>
      </c>
      <c r="M34" s="2" t="s">
        <v>84</v>
      </c>
    </row>
    <row r="35" spans="1:13" x14ac:dyDescent="0.25">
      <c r="A35" s="2">
        <v>32</v>
      </c>
      <c r="B35" s="2" t="s">
        <v>87</v>
      </c>
      <c r="C35" s="2">
        <v>988.97969999999998</v>
      </c>
      <c r="D35" s="2">
        <v>1148.1095</v>
      </c>
      <c r="E35" s="2">
        <v>1323.4837</v>
      </c>
      <c r="F35" s="2">
        <v>951.92309999999998</v>
      </c>
      <c r="G35" s="2">
        <v>1216.5569</v>
      </c>
      <c r="H35" s="2">
        <v>1359.8681999999999</v>
      </c>
      <c r="J35" s="2" t="s">
        <v>88</v>
      </c>
      <c r="K35" s="2" t="s">
        <v>83</v>
      </c>
      <c r="L35" s="2" t="s">
        <v>18</v>
      </c>
      <c r="M35" s="2" t="s">
        <v>84</v>
      </c>
    </row>
    <row r="36" spans="1:13" x14ac:dyDescent="0.25">
      <c r="A36" s="2">
        <v>33</v>
      </c>
      <c r="B36" s="2" t="s">
        <v>89</v>
      </c>
      <c r="C36" s="2">
        <v>1412.8922</v>
      </c>
      <c r="D36" s="2">
        <v>700.42909999999995</v>
      </c>
      <c r="E36" s="2">
        <v>288.86219999999997</v>
      </c>
      <c r="F36" s="2">
        <v>1143.4287999999999</v>
      </c>
      <c r="G36" s="2">
        <v>449.16500000000002</v>
      </c>
      <c r="H36" s="2">
        <v>168.0076</v>
      </c>
      <c r="J36" s="2" t="s">
        <v>90</v>
      </c>
      <c r="K36" s="2" t="s">
        <v>83</v>
      </c>
      <c r="L36" s="2" t="s">
        <v>18</v>
      </c>
      <c r="M36" s="2" t="s">
        <v>84</v>
      </c>
    </row>
    <row r="37" spans="1:13" x14ac:dyDescent="0.25">
      <c r="A37" s="2">
        <v>34</v>
      </c>
      <c r="B37" s="2" t="s">
        <v>91</v>
      </c>
      <c r="C37" s="2">
        <v>143.7056</v>
      </c>
      <c r="D37" s="2">
        <v>130.10730000000001</v>
      </c>
      <c r="E37" s="2">
        <v>65.212400000000002</v>
      </c>
      <c r="F37" s="2">
        <v>109.81399999999999</v>
      </c>
      <c r="G37" s="2">
        <v>108.4419</v>
      </c>
      <c r="H37" s="2">
        <v>46.327199999999998</v>
      </c>
      <c r="J37" s="2" t="s">
        <v>86</v>
      </c>
      <c r="K37" s="2" t="s">
        <v>83</v>
      </c>
      <c r="L37" s="2" t="s">
        <v>18</v>
      </c>
      <c r="M37" s="2" t="s">
        <v>84</v>
      </c>
    </row>
    <row r="38" spans="1:13" x14ac:dyDescent="0.25">
      <c r="A38" s="2">
        <v>35</v>
      </c>
      <c r="B38" s="2" t="s">
        <v>92</v>
      </c>
      <c r="C38" s="2">
        <v>227.43690000000001</v>
      </c>
      <c r="D38" s="2">
        <v>301.48419999999999</v>
      </c>
      <c r="E38" s="2">
        <v>148.96039999999999</v>
      </c>
      <c r="F38" s="2">
        <v>272.79840000000002</v>
      </c>
      <c r="G38" s="2">
        <v>274.71260000000001</v>
      </c>
      <c r="H38" s="2">
        <v>102.9342</v>
      </c>
      <c r="J38" s="2" t="s">
        <v>86</v>
      </c>
      <c r="K38" s="2" t="s">
        <v>83</v>
      </c>
      <c r="L38" s="2" t="s">
        <v>18</v>
      </c>
      <c r="M38" s="2" t="s">
        <v>84</v>
      </c>
    </row>
    <row r="39" spans="1:13" x14ac:dyDescent="0.25">
      <c r="A39" s="2">
        <v>36</v>
      </c>
      <c r="B39" s="2" t="s">
        <v>93</v>
      </c>
      <c r="C39" s="2">
        <v>2992.2422999999999</v>
      </c>
      <c r="D39" s="2">
        <v>3176.6516999999999</v>
      </c>
      <c r="E39" s="2">
        <v>2421.1158999999998</v>
      </c>
      <c r="F39" s="2">
        <v>2998.4942999999998</v>
      </c>
      <c r="G39" s="2">
        <v>2964.6143999999999</v>
      </c>
      <c r="H39" s="2">
        <v>1468.9185</v>
      </c>
      <c r="J39" s="2" t="s">
        <v>94</v>
      </c>
      <c r="K39" s="2" t="s">
        <v>95</v>
      </c>
      <c r="L39" s="2" t="s">
        <v>18</v>
      </c>
      <c r="M39" s="2" t="s">
        <v>96</v>
      </c>
    </row>
    <row r="40" spans="1:13" x14ac:dyDescent="0.25">
      <c r="A40" s="2">
        <v>37</v>
      </c>
      <c r="B40" s="2" t="s">
        <v>97</v>
      </c>
      <c r="C40" s="2">
        <v>855.11779999999999</v>
      </c>
      <c r="D40" s="2">
        <v>642.66669999999999</v>
      </c>
      <c r="E40" s="2">
        <v>438.6703</v>
      </c>
      <c r="F40" s="2">
        <v>720.75099999999998</v>
      </c>
      <c r="G40" s="2">
        <v>431.64960000000002</v>
      </c>
      <c r="H40" s="2">
        <v>352.80419999999998</v>
      </c>
      <c r="J40" s="2" t="s">
        <v>29</v>
      </c>
      <c r="K40" s="2" t="s">
        <v>95</v>
      </c>
      <c r="L40" s="2" t="s">
        <v>18</v>
      </c>
      <c r="M40" s="2" t="s">
        <v>96</v>
      </c>
    </row>
    <row r="41" spans="1:13" x14ac:dyDescent="0.25">
      <c r="A41" s="2">
        <v>38</v>
      </c>
      <c r="B41" s="2" t="s">
        <v>98</v>
      </c>
      <c r="C41" s="2">
        <v>112.0042</v>
      </c>
      <c r="D41" s="2">
        <v>87.915800000000004</v>
      </c>
      <c r="E41" s="2">
        <v>125.9556</v>
      </c>
      <c r="F41" s="2">
        <v>48.542200000000001</v>
      </c>
      <c r="G41" s="2">
        <v>113.6537</v>
      </c>
      <c r="H41" s="2">
        <v>105.3446</v>
      </c>
      <c r="J41" s="2" t="s">
        <v>99</v>
      </c>
      <c r="K41" s="2" t="s">
        <v>95</v>
      </c>
      <c r="L41" s="2" t="s">
        <v>18</v>
      </c>
      <c r="M41" s="2" t="s">
        <v>96</v>
      </c>
    </row>
    <row r="42" spans="1:13" x14ac:dyDescent="0.25">
      <c r="A42" s="2">
        <v>39</v>
      </c>
      <c r="B42" s="2" t="s">
        <v>100</v>
      </c>
      <c r="C42" s="2">
        <v>1629.2811999999999</v>
      </c>
      <c r="D42" s="2">
        <v>1684.51</v>
      </c>
      <c r="E42" s="2">
        <v>1714.3012000000001</v>
      </c>
      <c r="F42" s="2">
        <v>1459.8842</v>
      </c>
      <c r="G42" s="2">
        <v>922.50109999999995</v>
      </c>
      <c r="H42" s="2">
        <v>1852.4129</v>
      </c>
      <c r="I42" s="2" t="s">
        <v>101</v>
      </c>
      <c r="J42" s="2" t="s">
        <v>102</v>
      </c>
      <c r="K42" s="2" t="s">
        <v>95</v>
      </c>
      <c r="L42" s="2" t="s">
        <v>18</v>
      </c>
      <c r="M42" s="2" t="s">
        <v>96</v>
      </c>
    </row>
    <row r="43" spans="1:13" x14ac:dyDescent="0.25">
      <c r="A43" s="2">
        <v>40</v>
      </c>
      <c r="B43" s="2" t="s">
        <v>103</v>
      </c>
      <c r="C43" s="2">
        <v>6118.6045000000004</v>
      </c>
      <c r="D43" s="2">
        <v>7152.1954999999998</v>
      </c>
      <c r="E43" s="2">
        <v>4489.1629000000003</v>
      </c>
      <c r="F43" s="2">
        <v>8012.8132999999998</v>
      </c>
      <c r="G43" s="2">
        <v>5690.2722000000003</v>
      </c>
      <c r="H43" s="2">
        <v>3590.8697999999999</v>
      </c>
      <c r="I43" s="2" t="s">
        <v>104</v>
      </c>
      <c r="J43" s="2" t="s">
        <v>105</v>
      </c>
      <c r="K43" s="2" t="s">
        <v>95</v>
      </c>
      <c r="L43" s="2" t="s">
        <v>18</v>
      </c>
      <c r="M43" s="2" t="s">
        <v>96</v>
      </c>
    </row>
    <row r="44" spans="1:13" x14ac:dyDescent="0.25">
      <c r="A44" s="2">
        <v>41</v>
      </c>
      <c r="B44" s="2" t="s">
        <v>106</v>
      </c>
      <c r="C44" s="2">
        <v>1955.1926000000001</v>
      </c>
      <c r="D44" s="2">
        <v>1105.0595000000001</v>
      </c>
      <c r="E44" s="2">
        <v>1545.2491</v>
      </c>
      <c r="F44" s="2">
        <v>758.82</v>
      </c>
      <c r="G44" s="2">
        <v>471.6558</v>
      </c>
      <c r="H44" s="2">
        <v>910.60479999999995</v>
      </c>
      <c r="J44" s="2" t="s">
        <v>107</v>
      </c>
      <c r="K44" s="2" t="s">
        <v>95</v>
      </c>
      <c r="L44" s="2" t="s">
        <v>18</v>
      </c>
      <c r="M44" s="2" t="s">
        <v>96</v>
      </c>
    </row>
    <row r="45" spans="1:13" x14ac:dyDescent="0.25">
      <c r="A45" s="2">
        <v>42</v>
      </c>
      <c r="B45" s="2" t="s">
        <v>108</v>
      </c>
      <c r="C45" s="2">
        <v>6097.7596000000003</v>
      </c>
      <c r="D45" s="2">
        <v>4864.2536</v>
      </c>
      <c r="E45" s="2">
        <v>2874.8924000000002</v>
      </c>
      <c r="F45" s="2">
        <v>4412.6992</v>
      </c>
      <c r="G45" s="2">
        <v>2850.0864000000001</v>
      </c>
      <c r="H45" s="2">
        <v>2145.5792000000001</v>
      </c>
      <c r="J45" s="2" t="s">
        <v>109</v>
      </c>
      <c r="K45" s="2" t="s">
        <v>95</v>
      </c>
      <c r="L45" s="2" t="s">
        <v>18</v>
      </c>
      <c r="M45" s="2" t="s">
        <v>96</v>
      </c>
    </row>
    <row r="46" spans="1:13" x14ac:dyDescent="0.25">
      <c r="A46" s="2">
        <v>43</v>
      </c>
      <c r="B46" s="2" t="s">
        <v>110</v>
      </c>
      <c r="C46" s="2">
        <v>223.4288</v>
      </c>
      <c r="D46" s="2">
        <v>352.34089999999998</v>
      </c>
      <c r="E46" s="2">
        <v>245.40809999999999</v>
      </c>
      <c r="F46" s="2">
        <v>366.98579999999998</v>
      </c>
      <c r="G46" s="2">
        <v>448.94290000000001</v>
      </c>
      <c r="H46" s="2">
        <v>309.60289999999998</v>
      </c>
      <c r="J46" s="2" t="s">
        <v>111</v>
      </c>
      <c r="K46" s="2" t="s">
        <v>95</v>
      </c>
      <c r="L46" s="2" t="s">
        <v>18</v>
      </c>
      <c r="M46" s="2" t="s">
        <v>96</v>
      </c>
    </row>
    <row r="47" spans="1:13" x14ac:dyDescent="0.25">
      <c r="A47" s="2">
        <v>44</v>
      </c>
      <c r="B47" s="2" t="s">
        <v>112</v>
      </c>
      <c r="C47" s="2">
        <v>3479.38</v>
      </c>
      <c r="D47" s="2">
        <v>3802.6747</v>
      </c>
      <c r="E47" s="2">
        <v>3674.6426000000001</v>
      </c>
      <c r="F47" s="2">
        <v>3204.8395</v>
      </c>
      <c r="G47" s="2">
        <v>4106.5034999999998</v>
      </c>
      <c r="H47" s="2">
        <v>3997.7386000000001</v>
      </c>
      <c r="J47" s="2" t="s">
        <v>113</v>
      </c>
      <c r="K47" s="2" t="s">
        <v>95</v>
      </c>
      <c r="L47" s="2" t="s">
        <v>18</v>
      </c>
      <c r="M47" s="2" t="s">
        <v>96</v>
      </c>
    </row>
    <row r="48" spans="1:13" x14ac:dyDescent="0.25">
      <c r="A48" s="2">
        <v>45</v>
      </c>
      <c r="B48" s="2" t="s">
        <v>114</v>
      </c>
      <c r="C48" s="2">
        <v>254.47319999999999</v>
      </c>
      <c r="D48" s="2">
        <v>371.4973</v>
      </c>
      <c r="E48" s="2">
        <v>401.67439999999999</v>
      </c>
      <c r="F48" s="2">
        <v>220.78540000000001</v>
      </c>
      <c r="G48" s="2">
        <v>341.29129999999998</v>
      </c>
      <c r="H48" s="2">
        <v>322.99700000000001</v>
      </c>
      <c r="J48" s="2" t="s">
        <v>115</v>
      </c>
      <c r="K48" s="2" t="s">
        <v>95</v>
      </c>
      <c r="L48" s="2" t="s">
        <v>18</v>
      </c>
      <c r="M48" s="2" t="s">
        <v>96</v>
      </c>
    </row>
    <row r="49" spans="1:13" x14ac:dyDescent="0.25">
      <c r="A49" s="2">
        <v>46</v>
      </c>
      <c r="B49" s="2" t="s">
        <v>116</v>
      </c>
      <c r="C49" s="2">
        <v>2875.0686000000001</v>
      </c>
      <c r="D49" s="2">
        <v>1900.0959</v>
      </c>
      <c r="E49" s="2">
        <v>1826.2538999999999</v>
      </c>
      <c r="F49" s="2">
        <v>2160.9884000000002</v>
      </c>
      <c r="G49" s="2">
        <v>848.61479999999995</v>
      </c>
      <c r="H49" s="2">
        <v>759.72889999999995</v>
      </c>
      <c r="J49" s="2" t="s">
        <v>117</v>
      </c>
      <c r="K49" s="2" t="s">
        <v>95</v>
      </c>
      <c r="L49" s="2" t="s">
        <v>18</v>
      </c>
      <c r="M49" s="2" t="s">
        <v>96</v>
      </c>
    </row>
    <row r="50" spans="1:13" x14ac:dyDescent="0.25">
      <c r="A50" s="2">
        <v>47</v>
      </c>
      <c r="B50" s="2" t="s">
        <v>118</v>
      </c>
      <c r="C50" s="2">
        <v>144.33349999999999</v>
      </c>
      <c r="D50" s="2">
        <v>243.74459999999999</v>
      </c>
      <c r="E50" s="2">
        <v>169.93889999999999</v>
      </c>
      <c r="F50" s="2">
        <v>180.33199999999999</v>
      </c>
      <c r="G50" s="2">
        <v>268.80990000000003</v>
      </c>
      <c r="H50" s="2">
        <v>240.0412</v>
      </c>
      <c r="J50" s="2" t="s">
        <v>119</v>
      </c>
      <c r="K50" s="2" t="s">
        <v>95</v>
      </c>
      <c r="L50" s="2" t="s">
        <v>18</v>
      </c>
      <c r="M50" s="2" t="s">
        <v>96</v>
      </c>
    </row>
    <row r="51" spans="1:13" x14ac:dyDescent="0.25">
      <c r="A51" s="2">
        <v>48</v>
      </c>
      <c r="B51" s="2" t="s">
        <v>120</v>
      </c>
      <c r="C51" s="2">
        <v>104.4567</v>
      </c>
      <c r="D51" s="2">
        <v>188.02250000000001</v>
      </c>
      <c r="E51" s="2">
        <v>124.41200000000001</v>
      </c>
      <c r="F51" s="2">
        <v>150.26</v>
      </c>
      <c r="G51" s="2">
        <v>117.5223</v>
      </c>
      <c r="H51" s="2">
        <v>105.7013</v>
      </c>
      <c r="J51" s="2" t="s">
        <v>121</v>
      </c>
      <c r="K51" s="2" t="s">
        <v>95</v>
      </c>
      <c r="L51" s="2" t="s">
        <v>18</v>
      </c>
      <c r="M51" s="2" t="s">
        <v>96</v>
      </c>
    </row>
    <row r="52" spans="1:13" x14ac:dyDescent="0.25">
      <c r="A52" s="2">
        <v>49</v>
      </c>
      <c r="B52" s="2" t="s">
        <v>122</v>
      </c>
      <c r="C52" s="2">
        <v>4997.2160999999996</v>
      </c>
      <c r="D52" s="2">
        <v>4635.6216000000004</v>
      </c>
      <c r="E52" s="2">
        <v>3231.0324999999998</v>
      </c>
      <c r="F52" s="2">
        <v>5071.4229999999998</v>
      </c>
      <c r="G52" s="2">
        <v>3819.4708000000001</v>
      </c>
      <c r="H52" s="2">
        <v>2679.9070000000002</v>
      </c>
      <c r="J52" s="2" t="s">
        <v>119</v>
      </c>
      <c r="K52" s="2" t="s">
        <v>95</v>
      </c>
      <c r="L52" s="2" t="s">
        <v>18</v>
      </c>
      <c r="M52" s="2" t="s">
        <v>96</v>
      </c>
    </row>
    <row r="53" spans="1:13" x14ac:dyDescent="0.25">
      <c r="A53" s="2">
        <v>50</v>
      </c>
      <c r="B53" s="2" t="s">
        <v>123</v>
      </c>
      <c r="C53" s="2">
        <v>126.83920000000001</v>
      </c>
      <c r="D53" s="2">
        <v>65.042199999999994</v>
      </c>
      <c r="E53" s="2">
        <v>89.460300000000004</v>
      </c>
      <c r="F53" s="2">
        <v>619.7115</v>
      </c>
      <c r="G53" s="2">
        <v>52.493899999999996</v>
      </c>
      <c r="H53" s="2">
        <v>25.203499999999998</v>
      </c>
      <c r="J53" s="2" t="s">
        <v>124</v>
      </c>
      <c r="K53" s="2" t="s">
        <v>95</v>
      </c>
      <c r="L53" s="2" t="s">
        <v>18</v>
      </c>
      <c r="M53" s="2" t="s">
        <v>96</v>
      </c>
    </row>
    <row r="54" spans="1:13" x14ac:dyDescent="0.25">
      <c r="A54" s="2">
        <v>51</v>
      </c>
      <c r="B54" s="2" t="s">
        <v>125</v>
      </c>
      <c r="C54" s="2">
        <v>1997.8217999999999</v>
      </c>
      <c r="D54" s="2">
        <v>1952.2956999999999</v>
      </c>
      <c r="E54" s="2">
        <v>1329.9253000000001</v>
      </c>
      <c r="F54" s="2">
        <v>1511.8876</v>
      </c>
      <c r="G54" s="2">
        <v>1553.6185</v>
      </c>
      <c r="H54" s="2">
        <v>1228.8137999999999</v>
      </c>
      <c r="J54" s="2" t="s">
        <v>29</v>
      </c>
      <c r="K54" s="2" t="s">
        <v>95</v>
      </c>
      <c r="L54" s="2" t="s">
        <v>18</v>
      </c>
      <c r="M54" s="2" t="s">
        <v>96</v>
      </c>
    </row>
    <row r="55" spans="1:13" x14ac:dyDescent="0.25">
      <c r="A55" s="2">
        <v>52</v>
      </c>
      <c r="B55" s="2" t="s">
        <v>126</v>
      </c>
      <c r="C55" s="2">
        <v>1395.223</v>
      </c>
      <c r="D55" s="2">
        <v>1762.6666</v>
      </c>
      <c r="E55" s="2">
        <v>1985.5089</v>
      </c>
      <c r="F55" s="2">
        <v>1755.3515</v>
      </c>
      <c r="G55" s="2">
        <v>1839.2842000000001</v>
      </c>
      <c r="H55" s="2">
        <v>2100.3692999999998</v>
      </c>
      <c r="J55" s="2" t="s">
        <v>57</v>
      </c>
      <c r="K55" s="2" t="s">
        <v>127</v>
      </c>
      <c r="L55" s="2" t="s">
        <v>18</v>
      </c>
      <c r="M55" s="2" t="s">
        <v>127</v>
      </c>
    </row>
    <row r="56" spans="1:13" x14ac:dyDescent="0.25">
      <c r="A56" s="2">
        <v>53</v>
      </c>
      <c r="B56" s="2" t="s">
        <v>128</v>
      </c>
      <c r="C56" s="2">
        <v>9.4120000000000008</v>
      </c>
      <c r="D56" s="2">
        <v>15.797499999999999</v>
      </c>
      <c r="E56" s="2">
        <v>9.9062999999999999</v>
      </c>
      <c r="F56" s="2">
        <v>41.613100000000003</v>
      </c>
      <c r="G56" s="2">
        <v>109.21729999999999</v>
      </c>
      <c r="H56" s="2">
        <v>48.747100000000003</v>
      </c>
      <c r="J56" s="2" t="s">
        <v>129</v>
      </c>
      <c r="K56" s="2" t="s">
        <v>127</v>
      </c>
      <c r="L56" s="2" t="s">
        <v>18</v>
      </c>
      <c r="M56" s="2" t="s">
        <v>127</v>
      </c>
    </row>
    <row r="57" spans="1:13" x14ac:dyDescent="0.25">
      <c r="A57" s="2">
        <v>54</v>
      </c>
      <c r="B57" s="2" t="s">
        <v>130</v>
      </c>
      <c r="C57" s="2">
        <v>1454.1937</v>
      </c>
      <c r="D57" s="2">
        <v>1523.5769</v>
      </c>
      <c r="E57" s="2">
        <v>2904.1073999999999</v>
      </c>
      <c r="F57" s="2">
        <v>702.82659999999998</v>
      </c>
      <c r="G57" s="2">
        <v>837.53899999999999</v>
      </c>
      <c r="H57" s="2">
        <v>3757.4749000000002</v>
      </c>
      <c r="J57" s="2" t="s">
        <v>131</v>
      </c>
      <c r="K57" s="2" t="s">
        <v>127</v>
      </c>
      <c r="L57" s="2" t="s">
        <v>18</v>
      </c>
      <c r="M57" s="2" t="s">
        <v>127</v>
      </c>
    </row>
    <row r="58" spans="1:13" x14ac:dyDescent="0.25">
      <c r="A58" s="2">
        <v>55</v>
      </c>
      <c r="B58" s="2" t="s">
        <v>132</v>
      </c>
      <c r="C58" s="2">
        <v>39.794899999999998</v>
      </c>
      <c r="D58" s="2">
        <v>13.8994</v>
      </c>
      <c r="E58" s="2">
        <v>24.884599999999999</v>
      </c>
      <c r="F58" s="2">
        <v>16.760999999999999</v>
      </c>
      <c r="G58" s="2">
        <v>6.9310999999999998</v>
      </c>
      <c r="H58" s="2">
        <v>40.0563</v>
      </c>
      <c r="J58" s="2" t="s">
        <v>133</v>
      </c>
      <c r="K58" s="2" t="s">
        <v>127</v>
      </c>
      <c r="L58" s="2" t="s">
        <v>18</v>
      </c>
      <c r="M58" s="2" t="s">
        <v>127</v>
      </c>
    </row>
    <row r="59" spans="1:13" x14ac:dyDescent="0.25">
      <c r="A59" s="2">
        <v>56</v>
      </c>
      <c r="B59" s="2" t="s">
        <v>134</v>
      </c>
      <c r="C59" s="2">
        <v>999.48030000000006</v>
      </c>
      <c r="D59" s="2">
        <v>463.62009999999998</v>
      </c>
      <c r="E59" s="2">
        <v>490.71280000000002</v>
      </c>
      <c r="F59" s="2">
        <v>558.80190000000005</v>
      </c>
      <c r="G59" s="2">
        <v>136.535</v>
      </c>
      <c r="H59" s="2">
        <v>286.46269999999998</v>
      </c>
      <c r="J59" s="2" t="s">
        <v>61</v>
      </c>
      <c r="K59" s="2" t="s">
        <v>127</v>
      </c>
      <c r="L59" s="2" t="s">
        <v>18</v>
      </c>
      <c r="M59" s="2" t="s">
        <v>127</v>
      </c>
    </row>
    <row r="60" spans="1:13" x14ac:dyDescent="0.25">
      <c r="A60" s="2">
        <v>57</v>
      </c>
      <c r="B60" s="2" t="s">
        <v>135</v>
      </c>
      <c r="C60" s="2">
        <v>2.6705999999999999</v>
      </c>
      <c r="D60" s="2">
        <v>1.0044</v>
      </c>
      <c r="E60" s="2">
        <v>2.1694</v>
      </c>
      <c r="F60" s="2">
        <v>2.3134000000000001</v>
      </c>
      <c r="G60" s="2">
        <v>22.528099999999998</v>
      </c>
      <c r="H60" s="2">
        <v>11.9513</v>
      </c>
      <c r="I60" s="2" t="s">
        <v>136</v>
      </c>
      <c r="J60" s="2" t="s">
        <v>129</v>
      </c>
      <c r="K60" s="2" t="s">
        <v>127</v>
      </c>
      <c r="L60" s="2" t="s">
        <v>18</v>
      </c>
      <c r="M60" s="2" t="s">
        <v>127</v>
      </c>
    </row>
    <row r="61" spans="1:13" x14ac:dyDescent="0.25">
      <c r="A61" s="2">
        <v>58</v>
      </c>
      <c r="B61" s="2" t="s">
        <v>137</v>
      </c>
      <c r="C61" s="2">
        <v>1.0326</v>
      </c>
      <c r="D61" s="2">
        <v>18.197700000000001</v>
      </c>
      <c r="E61" s="2">
        <v>21.200299999999999</v>
      </c>
      <c r="F61" s="2">
        <v>2.3111999999999999</v>
      </c>
      <c r="G61" s="2">
        <v>24.270499999999998</v>
      </c>
      <c r="H61" s="2">
        <v>22.231000000000002</v>
      </c>
      <c r="J61" s="2" t="s">
        <v>61</v>
      </c>
      <c r="K61" s="2" t="s">
        <v>127</v>
      </c>
      <c r="L61" s="2" t="s">
        <v>18</v>
      </c>
      <c r="M61" s="2" t="s">
        <v>127</v>
      </c>
    </row>
    <row r="62" spans="1:13" x14ac:dyDescent="0.25">
      <c r="A62" s="2">
        <v>59</v>
      </c>
      <c r="B62" s="2" t="s">
        <v>138</v>
      </c>
      <c r="C62" s="2">
        <v>81.632499999999993</v>
      </c>
      <c r="D62" s="2">
        <v>161.3844</v>
      </c>
      <c r="E62" s="2">
        <v>255.14089999999999</v>
      </c>
      <c r="F62" s="2">
        <v>77.449299999999994</v>
      </c>
      <c r="G62" s="2">
        <v>225.3733</v>
      </c>
      <c r="H62" s="2">
        <v>106.2465</v>
      </c>
      <c r="J62" s="2" t="s">
        <v>139</v>
      </c>
      <c r="K62" s="2" t="s">
        <v>127</v>
      </c>
      <c r="L62" s="2" t="s">
        <v>18</v>
      </c>
      <c r="M62" s="2" t="s">
        <v>127</v>
      </c>
    </row>
    <row r="63" spans="1:13" x14ac:dyDescent="0.25">
      <c r="A63" s="2">
        <v>60</v>
      </c>
      <c r="B63" s="2" t="s">
        <v>140</v>
      </c>
      <c r="C63" s="2">
        <v>943.89649999999995</v>
      </c>
      <c r="D63" s="2">
        <v>1011.8567</v>
      </c>
      <c r="E63" s="2">
        <v>949.18290000000002</v>
      </c>
      <c r="F63" s="2">
        <v>1015.5142</v>
      </c>
      <c r="G63" s="2">
        <v>1064.9614999999999</v>
      </c>
      <c r="H63" s="2">
        <v>792.68550000000005</v>
      </c>
      <c r="J63" s="2" t="s">
        <v>29</v>
      </c>
      <c r="K63" s="2" t="s">
        <v>127</v>
      </c>
      <c r="L63" s="2" t="s">
        <v>18</v>
      </c>
      <c r="M63" s="2" t="s">
        <v>127</v>
      </c>
    </row>
    <row r="64" spans="1:13" x14ac:dyDescent="0.25">
      <c r="A64" s="2">
        <v>61</v>
      </c>
      <c r="B64" s="2" t="s">
        <v>141</v>
      </c>
      <c r="C64" s="2">
        <v>29.064499999999999</v>
      </c>
      <c r="D64" s="2">
        <v>45.905099999999997</v>
      </c>
      <c r="E64" s="2">
        <v>376.08049999999997</v>
      </c>
      <c r="F64" s="2">
        <v>0.5776</v>
      </c>
      <c r="G64" s="2">
        <v>0.86739999999999995</v>
      </c>
      <c r="H64" s="2">
        <v>384.96260000000001</v>
      </c>
      <c r="J64" s="2" t="s">
        <v>16</v>
      </c>
      <c r="K64" s="2" t="s">
        <v>127</v>
      </c>
      <c r="L64" s="2" t="s">
        <v>18</v>
      </c>
      <c r="M64" s="2" t="s">
        <v>127</v>
      </c>
    </row>
    <row r="65" spans="1:13" x14ac:dyDescent="0.25">
      <c r="A65" s="2">
        <v>62</v>
      </c>
      <c r="B65" s="2" t="s">
        <v>142</v>
      </c>
      <c r="C65" s="2">
        <v>89.157600000000002</v>
      </c>
      <c r="D65" s="2">
        <v>92.071899999999999</v>
      </c>
      <c r="E65" s="2">
        <v>64.366500000000002</v>
      </c>
      <c r="F65" s="2">
        <v>106.9311</v>
      </c>
      <c r="G65" s="2">
        <v>32.483499999999999</v>
      </c>
      <c r="H65" s="2">
        <v>49.3611</v>
      </c>
      <c r="I65" s="2" t="s">
        <v>143</v>
      </c>
      <c r="J65" s="2" t="s">
        <v>144</v>
      </c>
      <c r="K65" s="2" t="s">
        <v>127</v>
      </c>
      <c r="L65" s="2" t="s">
        <v>18</v>
      </c>
      <c r="M65" s="2" t="s">
        <v>127</v>
      </c>
    </row>
    <row r="66" spans="1:13" x14ac:dyDescent="0.25">
      <c r="A66" s="2">
        <v>63</v>
      </c>
      <c r="B66" s="2" t="s">
        <v>145</v>
      </c>
      <c r="C66" s="2">
        <v>449.58089999999999</v>
      </c>
      <c r="D66" s="2">
        <v>379.54090000000002</v>
      </c>
      <c r="E66" s="2">
        <v>562.08630000000005</v>
      </c>
      <c r="F66" s="2">
        <v>430.60730000000001</v>
      </c>
      <c r="G66" s="2">
        <v>482.68490000000003</v>
      </c>
      <c r="H66" s="2">
        <v>441.65949999999998</v>
      </c>
      <c r="I66" s="2" t="s">
        <v>146</v>
      </c>
      <c r="J66" s="2" t="s">
        <v>147</v>
      </c>
      <c r="K66" s="2" t="s">
        <v>127</v>
      </c>
      <c r="L66" s="2" t="s">
        <v>18</v>
      </c>
      <c r="M66" s="2" t="s">
        <v>127</v>
      </c>
    </row>
    <row r="67" spans="1:13" x14ac:dyDescent="0.25">
      <c r="A67" s="2">
        <v>64</v>
      </c>
      <c r="B67" s="2" t="s">
        <v>148</v>
      </c>
      <c r="C67" s="2">
        <v>703.47119999999995</v>
      </c>
      <c r="D67" s="2">
        <v>455.52030000000002</v>
      </c>
      <c r="E67" s="2">
        <v>276.11419999999998</v>
      </c>
      <c r="F67" s="2">
        <v>465.2713</v>
      </c>
      <c r="G67" s="2">
        <v>566.3501</v>
      </c>
      <c r="H67" s="2">
        <v>246.8193</v>
      </c>
      <c r="I67" s="2" t="s">
        <v>149</v>
      </c>
      <c r="J67" s="2" t="s">
        <v>150</v>
      </c>
      <c r="K67" s="2" t="s">
        <v>127</v>
      </c>
      <c r="L67" s="2" t="s">
        <v>18</v>
      </c>
      <c r="M67" s="2" t="s">
        <v>127</v>
      </c>
    </row>
    <row r="68" spans="1:13" x14ac:dyDescent="0.25">
      <c r="A68" s="2">
        <v>65</v>
      </c>
      <c r="B68" s="2" t="s">
        <v>151</v>
      </c>
      <c r="C68" s="2">
        <v>742.88710000000003</v>
      </c>
      <c r="D68" s="2">
        <v>461.79590000000002</v>
      </c>
      <c r="E68" s="2">
        <v>772.95069999999998</v>
      </c>
      <c r="F68" s="2">
        <v>214.4384</v>
      </c>
      <c r="G68" s="2">
        <v>559.20320000000004</v>
      </c>
      <c r="H68" s="2">
        <v>656.36490000000003</v>
      </c>
      <c r="I68" s="2" t="s">
        <v>152</v>
      </c>
      <c r="J68" s="2" t="s">
        <v>153</v>
      </c>
      <c r="K68" s="2" t="s">
        <v>127</v>
      </c>
      <c r="L68" s="2" t="s">
        <v>18</v>
      </c>
      <c r="M68" s="2" t="s">
        <v>127</v>
      </c>
    </row>
    <row r="69" spans="1:13" x14ac:dyDescent="0.25">
      <c r="A69" s="2">
        <v>66</v>
      </c>
      <c r="B69" s="2" t="s">
        <v>154</v>
      </c>
      <c r="C69" s="2">
        <v>2.1246</v>
      </c>
      <c r="D69" s="2">
        <v>1.3958999999999999</v>
      </c>
      <c r="E69" s="2">
        <v>0.39879999999999999</v>
      </c>
      <c r="F69" s="2">
        <v>2.3119000000000001</v>
      </c>
      <c r="G69" s="2">
        <v>0.42980000000000002</v>
      </c>
      <c r="H69" s="2">
        <v>1.2607999999999999</v>
      </c>
      <c r="J69" s="2" t="s">
        <v>155</v>
      </c>
      <c r="K69" s="2" t="s">
        <v>127</v>
      </c>
      <c r="L69" s="2" t="s">
        <v>18</v>
      </c>
      <c r="M69" s="2" t="s">
        <v>127</v>
      </c>
    </row>
    <row r="70" spans="1:13" x14ac:dyDescent="0.25">
      <c r="A70" s="2">
        <v>67</v>
      </c>
      <c r="B70" s="2" t="s">
        <v>156</v>
      </c>
      <c r="C70" s="2">
        <v>1230.4580000000001</v>
      </c>
      <c r="D70" s="2">
        <v>1209.9701</v>
      </c>
      <c r="E70" s="2">
        <v>1307.2102</v>
      </c>
      <c r="F70" s="2">
        <v>1979.2034000000001</v>
      </c>
      <c r="G70" s="2">
        <v>1566.2606000000001</v>
      </c>
      <c r="H70" s="2">
        <v>1083.3982000000001</v>
      </c>
      <c r="J70" s="2" t="s">
        <v>157</v>
      </c>
      <c r="K70" s="2" t="s">
        <v>127</v>
      </c>
      <c r="L70" s="2" t="s">
        <v>18</v>
      </c>
      <c r="M70" s="2" t="s">
        <v>127</v>
      </c>
    </row>
    <row r="71" spans="1:13" x14ac:dyDescent="0.25">
      <c r="A71" s="2">
        <v>68</v>
      </c>
      <c r="B71" s="2" t="s">
        <v>158</v>
      </c>
      <c r="C71" s="2">
        <v>831.71400000000006</v>
      </c>
      <c r="D71" s="2">
        <v>993.96280000000002</v>
      </c>
      <c r="E71" s="2">
        <v>952.93669999999997</v>
      </c>
      <c r="F71" s="2">
        <v>494.14879999999999</v>
      </c>
      <c r="G71" s="2">
        <v>624.09389999999996</v>
      </c>
      <c r="H71" s="2">
        <v>581.04759999999999</v>
      </c>
      <c r="J71" s="2" t="s">
        <v>159</v>
      </c>
      <c r="K71" s="2" t="s">
        <v>127</v>
      </c>
      <c r="L71" s="2" t="s">
        <v>18</v>
      </c>
      <c r="M71" s="2" t="s">
        <v>127</v>
      </c>
    </row>
    <row r="72" spans="1:13" x14ac:dyDescent="0.25">
      <c r="A72" s="2">
        <v>69</v>
      </c>
      <c r="B72" s="2" t="s">
        <v>160</v>
      </c>
      <c r="C72" s="2">
        <v>283.51859999999999</v>
      </c>
      <c r="D72" s="2">
        <v>250.12889999999999</v>
      </c>
      <c r="E72" s="2">
        <v>465.71559999999999</v>
      </c>
      <c r="F72" s="2">
        <v>82.059799999999996</v>
      </c>
      <c r="G72" s="2">
        <v>366.60590000000002</v>
      </c>
      <c r="H72" s="2">
        <v>985.46249999999998</v>
      </c>
      <c r="I72" s="2" t="s">
        <v>161</v>
      </c>
      <c r="J72" s="2" t="s">
        <v>162</v>
      </c>
      <c r="K72" s="2" t="s">
        <v>163</v>
      </c>
      <c r="L72" s="2" t="s">
        <v>164</v>
      </c>
      <c r="M72" s="2" t="s">
        <v>165</v>
      </c>
    </row>
    <row r="73" spans="1:13" x14ac:dyDescent="0.25">
      <c r="A73" s="2">
        <v>70</v>
      </c>
      <c r="B73" s="2" t="s">
        <v>166</v>
      </c>
      <c r="C73" s="2">
        <v>315.57319999999999</v>
      </c>
      <c r="D73" s="2">
        <v>211.10319999999999</v>
      </c>
      <c r="E73" s="2">
        <v>198.0641</v>
      </c>
      <c r="F73" s="2">
        <v>301.7122</v>
      </c>
      <c r="G73" s="2">
        <v>267.67380000000003</v>
      </c>
      <c r="H73" s="2">
        <v>124.8699</v>
      </c>
      <c r="I73" s="2" t="s">
        <v>167</v>
      </c>
      <c r="J73" s="2" t="s">
        <v>168</v>
      </c>
      <c r="K73" s="2" t="s">
        <v>169</v>
      </c>
      <c r="L73" s="2" t="s">
        <v>164</v>
      </c>
      <c r="M73" s="2" t="s">
        <v>170</v>
      </c>
    </row>
    <row r="74" spans="1:13" x14ac:dyDescent="0.25">
      <c r="A74" s="2">
        <v>71</v>
      </c>
      <c r="B74" s="2" t="s">
        <v>171</v>
      </c>
      <c r="C74" s="2">
        <v>7.4062999999999999</v>
      </c>
      <c r="D74" s="2">
        <v>8.3156999999999996</v>
      </c>
      <c r="E74" s="2">
        <v>16.255299999999998</v>
      </c>
      <c r="F74" s="2">
        <v>27.166899999999998</v>
      </c>
      <c r="G74" s="2">
        <v>110.36069999999999</v>
      </c>
      <c r="H74" s="2">
        <v>100.85850000000001</v>
      </c>
      <c r="I74" s="2" t="s">
        <v>172</v>
      </c>
      <c r="J74" s="2" t="s">
        <v>173</v>
      </c>
      <c r="K74" s="2" t="s">
        <v>169</v>
      </c>
      <c r="L74" s="2" t="s">
        <v>164</v>
      </c>
      <c r="M74" s="2" t="s">
        <v>170</v>
      </c>
    </row>
    <row r="75" spans="1:13" x14ac:dyDescent="0.25">
      <c r="A75" s="2">
        <v>72</v>
      </c>
      <c r="B75" s="2" t="s">
        <v>174</v>
      </c>
      <c r="C75" s="2">
        <v>11.109400000000001</v>
      </c>
      <c r="D75" s="2">
        <v>23.6479</v>
      </c>
      <c r="E75" s="2">
        <v>34.790799999999997</v>
      </c>
      <c r="F75" s="2">
        <v>45.086100000000002</v>
      </c>
      <c r="G75" s="2">
        <v>190.7636</v>
      </c>
      <c r="H75" s="2">
        <v>113.0838</v>
      </c>
      <c r="J75" s="2" t="s">
        <v>168</v>
      </c>
      <c r="K75" s="2" t="s">
        <v>169</v>
      </c>
      <c r="L75" s="2" t="s">
        <v>164</v>
      </c>
      <c r="M75" s="2" t="s">
        <v>170</v>
      </c>
    </row>
    <row r="76" spans="1:13" x14ac:dyDescent="0.25">
      <c r="A76" s="2">
        <v>73</v>
      </c>
      <c r="B76" s="2" t="s">
        <v>175</v>
      </c>
      <c r="C76" s="2">
        <v>122.98350000000001</v>
      </c>
      <c r="D76" s="2">
        <v>149.97300000000001</v>
      </c>
      <c r="E76" s="2">
        <v>29.511299999999999</v>
      </c>
      <c r="F76" s="2">
        <v>164.715</v>
      </c>
      <c r="G76" s="2">
        <v>138.3004</v>
      </c>
      <c r="H76" s="2">
        <v>36.559800000000003</v>
      </c>
      <c r="J76" s="2" t="s">
        <v>176</v>
      </c>
      <c r="K76" s="2" t="s">
        <v>177</v>
      </c>
      <c r="L76" s="2" t="s">
        <v>164</v>
      </c>
      <c r="M76" s="2" t="s">
        <v>178</v>
      </c>
    </row>
    <row r="77" spans="1:13" x14ac:dyDescent="0.25">
      <c r="A77" s="2">
        <v>74</v>
      </c>
      <c r="B77" s="2" t="s">
        <v>179</v>
      </c>
      <c r="C77" s="2">
        <v>94.888900000000007</v>
      </c>
      <c r="D77" s="2">
        <v>104.3313</v>
      </c>
      <c r="E77" s="2">
        <v>73.235500000000002</v>
      </c>
      <c r="F77" s="2">
        <v>123.68770000000001</v>
      </c>
      <c r="G77" s="2">
        <v>185.36009999999999</v>
      </c>
      <c r="H77" s="2">
        <v>87.049400000000006</v>
      </c>
      <c r="J77" s="2" t="s">
        <v>176</v>
      </c>
      <c r="K77" s="2" t="s">
        <v>177</v>
      </c>
      <c r="L77" s="2" t="s">
        <v>164</v>
      </c>
      <c r="M77" s="2" t="s">
        <v>178</v>
      </c>
    </row>
    <row r="78" spans="1:13" x14ac:dyDescent="0.25">
      <c r="A78" s="2">
        <v>75</v>
      </c>
      <c r="B78" s="2" t="s">
        <v>180</v>
      </c>
      <c r="C78" s="2">
        <v>1301.9285</v>
      </c>
      <c r="D78" s="2">
        <v>1201.1135999999999</v>
      </c>
      <c r="E78" s="2">
        <v>894.13599999999997</v>
      </c>
      <c r="F78" s="2">
        <v>1096.3951</v>
      </c>
      <c r="G78" s="2">
        <v>1022.7377</v>
      </c>
      <c r="H78" s="2">
        <v>809.40650000000005</v>
      </c>
      <c r="J78" s="2" t="s">
        <v>181</v>
      </c>
      <c r="K78" s="2" t="s">
        <v>177</v>
      </c>
      <c r="L78" s="2" t="s">
        <v>164</v>
      </c>
      <c r="M78" s="2" t="s">
        <v>178</v>
      </c>
    </row>
    <row r="79" spans="1:13" x14ac:dyDescent="0.25">
      <c r="A79" s="2">
        <v>76</v>
      </c>
      <c r="B79" s="2" t="s">
        <v>182</v>
      </c>
      <c r="C79" s="2">
        <v>256.94310000000002</v>
      </c>
      <c r="D79" s="2">
        <v>331.23200000000003</v>
      </c>
      <c r="E79" s="2">
        <v>425.39120000000003</v>
      </c>
      <c r="F79" s="2">
        <v>418.4864</v>
      </c>
      <c r="G79" s="2">
        <v>410.8021</v>
      </c>
      <c r="H79" s="2">
        <v>541.67529999999999</v>
      </c>
      <c r="J79" s="2" t="s">
        <v>181</v>
      </c>
      <c r="K79" s="2" t="s">
        <v>183</v>
      </c>
      <c r="L79" s="2" t="s">
        <v>164</v>
      </c>
      <c r="M79" s="2" t="s">
        <v>184</v>
      </c>
    </row>
    <row r="80" spans="1:13" x14ac:dyDescent="0.25">
      <c r="A80" s="2">
        <v>77</v>
      </c>
      <c r="B80" s="2" t="s">
        <v>185</v>
      </c>
      <c r="C80" s="2">
        <v>879.17200000000003</v>
      </c>
      <c r="D80" s="2">
        <v>823.94489999999996</v>
      </c>
      <c r="E80" s="2">
        <v>919.44069999999999</v>
      </c>
      <c r="F80" s="2">
        <v>1022.4855</v>
      </c>
      <c r="G80" s="2">
        <v>949.20460000000003</v>
      </c>
      <c r="H80" s="2">
        <v>739.95500000000004</v>
      </c>
      <c r="J80" s="2" t="s">
        <v>186</v>
      </c>
      <c r="K80" s="2" t="s">
        <v>177</v>
      </c>
      <c r="L80" s="2" t="s">
        <v>164</v>
      </c>
      <c r="M80" s="2" t="s">
        <v>178</v>
      </c>
    </row>
    <row r="81" spans="1:13" x14ac:dyDescent="0.25">
      <c r="A81" s="2">
        <v>78</v>
      </c>
      <c r="B81" s="2" t="s">
        <v>187</v>
      </c>
      <c r="C81" s="2">
        <v>375.16849999999999</v>
      </c>
      <c r="D81" s="2">
        <v>251.93039999999999</v>
      </c>
      <c r="E81" s="2">
        <v>345.99979999999999</v>
      </c>
      <c r="F81" s="2">
        <v>232.328</v>
      </c>
      <c r="G81" s="2">
        <v>189.48939999999999</v>
      </c>
      <c r="H81" s="2">
        <v>277.20760000000001</v>
      </c>
      <c r="J81" s="2" t="s">
        <v>188</v>
      </c>
      <c r="K81" s="2" t="s">
        <v>177</v>
      </c>
      <c r="L81" s="2" t="s">
        <v>164</v>
      </c>
      <c r="M81" s="2" t="s">
        <v>178</v>
      </c>
    </row>
    <row r="82" spans="1:13" x14ac:dyDescent="0.25">
      <c r="A82" s="2">
        <v>79</v>
      </c>
      <c r="B82" s="2" t="s">
        <v>189</v>
      </c>
      <c r="C82" s="2">
        <v>2750.7574</v>
      </c>
      <c r="D82" s="2">
        <v>3390.4168</v>
      </c>
      <c r="E82" s="2">
        <v>2555.2305999999999</v>
      </c>
      <c r="F82" s="2">
        <v>2350.5221000000001</v>
      </c>
      <c r="G82" s="2">
        <v>3029.0131999999999</v>
      </c>
      <c r="H82" s="2">
        <v>1953.2077999999999</v>
      </c>
      <c r="J82" s="2" t="s">
        <v>190</v>
      </c>
      <c r="K82" s="2" t="s">
        <v>183</v>
      </c>
      <c r="L82" s="2" t="s">
        <v>164</v>
      </c>
      <c r="M82" s="2" t="s">
        <v>184</v>
      </c>
    </row>
    <row r="83" spans="1:13" x14ac:dyDescent="0.25">
      <c r="A83" s="2">
        <v>80</v>
      </c>
      <c r="B83" s="2" t="s">
        <v>191</v>
      </c>
      <c r="C83" s="2">
        <v>1362.1919</v>
      </c>
      <c r="D83" s="2">
        <v>1462.7153000000001</v>
      </c>
      <c r="E83" s="2">
        <v>1236.9526000000001</v>
      </c>
      <c r="F83" s="2">
        <v>1359.9547</v>
      </c>
      <c r="G83" s="2">
        <v>1058.9897000000001</v>
      </c>
      <c r="H83" s="2">
        <v>1128.0042000000001</v>
      </c>
      <c r="J83" s="2" t="s">
        <v>192</v>
      </c>
      <c r="K83" s="2" t="s">
        <v>183</v>
      </c>
      <c r="L83" s="2" t="s">
        <v>164</v>
      </c>
      <c r="M83" s="2" t="s">
        <v>184</v>
      </c>
    </row>
    <row r="84" spans="1:13" x14ac:dyDescent="0.25">
      <c r="A84" s="2">
        <v>81</v>
      </c>
      <c r="B84" s="2" t="s">
        <v>193</v>
      </c>
      <c r="C84" s="2">
        <v>254.26130000000001</v>
      </c>
      <c r="D84" s="2">
        <v>287.69549999999998</v>
      </c>
      <c r="E84" s="2">
        <v>225.2577</v>
      </c>
      <c r="F84" s="2">
        <v>223.6771</v>
      </c>
      <c r="G84" s="2">
        <v>249.31370000000001</v>
      </c>
      <c r="H84" s="2">
        <v>120.1339</v>
      </c>
      <c r="J84" s="2" t="s">
        <v>29</v>
      </c>
      <c r="K84" s="2" t="s">
        <v>194</v>
      </c>
      <c r="L84" s="2" t="s">
        <v>164</v>
      </c>
      <c r="M84" s="2" t="s">
        <v>195</v>
      </c>
    </row>
    <row r="85" spans="1:13" x14ac:dyDescent="0.25">
      <c r="A85" s="2">
        <v>82</v>
      </c>
      <c r="B85" s="2" t="s">
        <v>196</v>
      </c>
      <c r="C85" s="2">
        <v>2607.1448999999998</v>
      </c>
      <c r="D85" s="2">
        <v>3188.4562000000001</v>
      </c>
      <c r="E85" s="2">
        <v>4806.9877999999999</v>
      </c>
      <c r="F85" s="2">
        <v>2857.5138000000002</v>
      </c>
      <c r="G85" s="2">
        <v>3690.2343999999998</v>
      </c>
      <c r="H85" s="2">
        <v>5339.4796999999999</v>
      </c>
      <c r="J85" s="2" t="s">
        <v>197</v>
      </c>
      <c r="K85" s="2" t="s">
        <v>183</v>
      </c>
      <c r="L85" s="2" t="s">
        <v>164</v>
      </c>
      <c r="M85" s="2" t="s">
        <v>184</v>
      </c>
    </row>
    <row r="86" spans="1:13" x14ac:dyDescent="0.25">
      <c r="A86" s="2">
        <v>83</v>
      </c>
      <c r="B86" s="2" t="s">
        <v>198</v>
      </c>
      <c r="C86" s="2">
        <v>127.76739999999999</v>
      </c>
      <c r="D86" s="2">
        <v>73.136700000000005</v>
      </c>
      <c r="E86" s="2">
        <v>41.222000000000001</v>
      </c>
      <c r="F86" s="2">
        <v>77.438999999999993</v>
      </c>
      <c r="G86" s="2">
        <v>28.146699999999999</v>
      </c>
      <c r="H86" s="2">
        <v>16.101900000000001</v>
      </c>
      <c r="I86" s="2" t="s">
        <v>199</v>
      </c>
      <c r="J86" s="2" t="s">
        <v>200</v>
      </c>
      <c r="K86" s="2" t="s">
        <v>163</v>
      </c>
      <c r="L86" s="2" t="s">
        <v>164</v>
      </c>
      <c r="M86" s="2" t="s">
        <v>165</v>
      </c>
    </row>
    <row r="87" spans="1:13" x14ac:dyDescent="0.25">
      <c r="A87" s="2">
        <v>84</v>
      </c>
      <c r="B87" s="2" t="s">
        <v>201</v>
      </c>
      <c r="C87" s="2">
        <v>1652.2288000000001</v>
      </c>
      <c r="D87" s="2">
        <v>1053.316</v>
      </c>
      <c r="E87" s="2">
        <v>824.96400000000006</v>
      </c>
      <c r="F87" s="2">
        <v>1024.6396999999999</v>
      </c>
      <c r="G87" s="2">
        <v>677.98540000000003</v>
      </c>
      <c r="H87" s="2">
        <v>547.38940000000002</v>
      </c>
      <c r="J87" s="2" t="s">
        <v>202</v>
      </c>
      <c r="K87" s="2" t="s">
        <v>169</v>
      </c>
      <c r="L87" s="2" t="s">
        <v>164</v>
      </c>
      <c r="M87" s="2" t="s">
        <v>170</v>
      </c>
    </row>
    <row r="88" spans="1:13" x14ac:dyDescent="0.25">
      <c r="A88" s="2">
        <v>85</v>
      </c>
      <c r="B88" s="2" t="s">
        <v>203</v>
      </c>
      <c r="C88" s="2">
        <v>23.262599999999999</v>
      </c>
      <c r="D88" s="2">
        <v>58.831800000000001</v>
      </c>
      <c r="E88" s="2">
        <v>93.176699999999997</v>
      </c>
      <c r="F88" s="2">
        <v>91.332700000000003</v>
      </c>
      <c r="G88" s="2">
        <v>74.668899999999994</v>
      </c>
      <c r="H88" s="2">
        <v>116.7105</v>
      </c>
      <c r="I88" s="2" t="s">
        <v>204</v>
      </c>
      <c r="J88" s="2" t="s">
        <v>197</v>
      </c>
      <c r="K88" s="2" t="s">
        <v>194</v>
      </c>
      <c r="L88" s="2" t="s">
        <v>164</v>
      </c>
      <c r="M88" s="2" t="s">
        <v>195</v>
      </c>
    </row>
    <row r="89" spans="1:13" x14ac:dyDescent="0.25">
      <c r="A89" s="2">
        <v>86</v>
      </c>
      <c r="B89" s="2" t="s">
        <v>205</v>
      </c>
      <c r="C89" s="2">
        <v>1031.7713000000001</v>
      </c>
      <c r="D89" s="2">
        <v>2329.8964000000001</v>
      </c>
      <c r="E89" s="2">
        <v>2808.9625999999998</v>
      </c>
      <c r="F89" s="2">
        <v>1686.0287000000001</v>
      </c>
      <c r="G89" s="2">
        <v>2860.8400999999999</v>
      </c>
      <c r="H89" s="2">
        <v>3118.8483999999999</v>
      </c>
      <c r="I89" s="2" t="s">
        <v>206</v>
      </c>
      <c r="J89" s="2" t="s">
        <v>197</v>
      </c>
      <c r="K89" s="2" t="s">
        <v>194</v>
      </c>
      <c r="L89" s="2" t="s">
        <v>164</v>
      </c>
      <c r="M89" s="2" t="s">
        <v>195</v>
      </c>
    </row>
    <row r="90" spans="1:13" x14ac:dyDescent="0.25">
      <c r="A90" s="2">
        <v>87</v>
      </c>
      <c r="B90" s="2" t="s">
        <v>207</v>
      </c>
      <c r="C90" s="2">
        <v>1847.7537</v>
      </c>
      <c r="D90" s="2">
        <v>1364.5627999999999</v>
      </c>
      <c r="E90" s="2">
        <v>751.26710000000003</v>
      </c>
      <c r="F90" s="2">
        <v>1657.6185</v>
      </c>
      <c r="G90" s="2">
        <v>1054.9221</v>
      </c>
      <c r="H90" s="2">
        <v>537.46849999999995</v>
      </c>
      <c r="J90" s="2" t="s">
        <v>208</v>
      </c>
      <c r="K90" s="2" t="s">
        <v>209</v>
      </c>
      <c r="L90" s="2" t="s">
        <v>164</v>
      </c>
      <c r="M90" s="2" t="s">
        <v>210</v>
      </c>
    </row>
    <row r="91" spans="1:13" x14ac:dyDescent="0.25">
      <c r="A91" s="2">
        <v>88</v>
      </c>
      <c r="B91" s="2" t="s">
        <v>211</v>
      </c>
      <c r="C91" s="2">
        <v>205.9794</v>
      </c>
      <c r="D91" s="2">
        <v>133.5856</v>
      </c>
      <c r="E91" s="2">
        <v>131.9092</v>
      </c>
      <c r="F91" s="2">
        <v>172.2269</v>
      </c>
      <c r="G91" s="2">
        <v>144.47149999999999</v>
      </c>
      <c r="H91" s="2">
        <v>109.2285</v>
      </c>
      <c r="J91" s="2" t="s">
        <v>29</v>
      </c>
      <c r="K91" s="2" t="s">
        <v>177</v>
      </c>
      <c r="L91" s="2" t="s">
        <v>164</v>
      </c>
      <c r="M91" s="2" t="s">
        <v>178</v>
      </c>
    </row>
    <row r="92" spans="1:13" x14ac:dyDescent="0.25">
      <c r="A92" s="2">
        <v>89</v>
      </c>
      <c r="B92" s="2" t="s">
        <v>212</v>
      </c>
      <c r="C92" s="2">
        <v>124.2056</v>
      </c>
      <c r="D92" s="2">
        <v>121.4509</v>
      </c>
      <c r="E92" s="2">
        <v>73.491200000000006</v>
      </c>
      <c r="F92" s="2">
        <v>165.86060000000001</v>
      </c>
      <c r="G92" s="2">
        <v>265.7473</v>
      </c>
      <c r="H92" s="2">
        <v>112.038</v>
      </c>
      <c r="J92" s="2" t="s">
        <v>176</v>
      </c>
      <c r="K92" s="2" t="s">
        <v>177</v>
      </c>
      <c r="L92" s="2" t="s">
        <v>164</v>
      </c>
      <c r="M92" s="2" t="s">
        <v>178</v>
      </c>
    </row>
    <row r="93" spans="1:13" x14ac:dyDescent="0.25">
      <c r="A93" s="2">
        <v>90</v>
      </c>
      <c r="B93" s="2" t="s">
        <v>213</v>
      </c>
      <c r="C93" s="2">
        <v>116.17149999999999</v>
      </c>
      <c r="D93" s="2">
        <v>222.49700000000001</v>
      </c>
      <c r="E93" s="2">
        <v>168.17009999999999</v>
      </c>
      <c r="F93" s="2">
        <v>142.1542</v>
      </c>
      <c r="G93" s="2">
        <v>347.37040000000002</v>
      </c>
      <c r="H93" s="2">
        <v>108.9522</v>
      </c>
      <c r="J93" s="2" t="s">
        <v>176</v>
      </c>
      <c r="K93" s="2" t="s">
        <v>177</v>
      </c>
      <c r="L93" s="2" t="s">
        <v>164</v>
      </c>
      <c r="M93" s="2" t="s">
        <v>178</v>
      </c>
    </row>
    <row r="94" spans="1:13" x14ac:dyDescent="0.25">
      <c r="A94" s="2">
        <v>91</v>
      </c>
      <c r="B94" s="2" t="s">
        <v>214</v>
      </c>
      <c r="C94" s="2">
        <v>224.38740000000001</v>
      </c>
      <c r="D94" s="2">
        <v>359.56450000000001</v>
      </c>
      <c r="E94" s="2">
        <v>370.16719999999998</v>
      </c>
      <c r="F94" s="2">
        <v>259.49639999999999</v>
      </c>
      <c r="G94" s="2">
        <v>335.07409999999999</v>
      </c>
      <c r="H94" s="2">
        <v>377.01589999999999</v>
      </c>
      <c r="J94" s="2" t="s">
        <v>215</v>
      </c>
      <c r="K94" s="2" t="s">
        <v>169</v>
      </c>
      <c r="L94" s="2" t="s">
        <v>164</v>
      </c>
      <c r="M94" s="2" t="s">
        <v>170</v>
      </c>
    </row>
    <row r="95" spans="1:13" x14ac:dyDescent="0.25">
      <c r="A95" s="2">
        <v>92</v>
      </c>
      <c r="B95" s="2" t="s">
        <v>216</v>
      </c>
      <c r="C95" s="2">
        <v>42.762599999999999</v>
      </c>
      <c r="D95" s="2">
        <v>104.4507</v>
      </c>
      <c r="E95" s="2">
        <v>74.927300000000002</v>
      </c>
      <c r="F95" s="2">
        <v>268.80990000000003</v>
      </c>
      <c r="G95" s="2">
        <v>115.6879</v>
      </c>
      <c r="H95" s="2">
        <v>116.2902</v>
      </c>
      <c r="J95" s="2" t="s">
        <v>168</v>
      </c>
      <c r="K95" s="2" t="s">
        <v>169</v>
      </c>
      <c r="L95" s="2" t="s">
        <v>164</v>
      </c>
      <c r="M95" s="2" t="s">
        <v>170</v>
      </c>
    </row>
    <row r="96" spans="1:13" x14ac:dyDescent="0.25">
      <c r="A96" s="2">
        <v>93</v>
      </c>
      <c r="B96" s="2" t="s">
        <v>217</v>
      </c>
      <c r="C96" s="2">
        <v>19.927199999999999</v>
      </c>
      <c r="D96" s="2">
        <v>48.986699999999999</v>
      </c>
      <c r="E96" s="2">
        <v>21.8871</v>
      </c>
      <c r="F96" s="2">
        <v>162.43350000000001</v>
      </c>
      <c r="G96" s="2">
        <v>123.6474</v>
      </c>
      <c r="H96" s="2">
        <v>50.499099999999999</v>
      </c>
      <c r="I96" s="2" t="s">
        <v>218</v>
      </c>
      <c r="J96" s="2" t="s">
        <v>168</v>
      </c>
      <c r="K96" s="2" t="s">
        <v>169</v>
      </c>
      <c r="L96" s="2" t="s">
        <v>164</v>
      </c>
      <c r="M96" s="2" t="s">
        <v>170</v>
      </c>
    </row>
    <row r="97" spans="1:13" x14ac:dyDescent="0.25">
      <c r="A97" s="2">
        <v>94</v>
      </c>
      <c r="B97" s="2" t="s">
        <v>219</v>
      </c>
      <c r="C97" s="2">
        <v>99.947400000000002</v>
      </c>
      <c r="D97" s="2">
        <v>92.716300000000004</v>
      </c>
      <c r="E97" s="2">
        <v>276.20729999999998</v>
      </c>
      <c r="F97" s="2">
        <v>128.30860000000001</v>
      </c>
      <c r="G97" s="2">
        <v>49.4084</v>
      </c>
      <c r="H97" s="2">
        <v>246.4889</v>
      </c>
      <c r="J97" s="2" t="s">
        <v>188</v>
      </c>
      <c r="K97" s="2" t="s">
        <v>177</v>
      </c>
      <c r="L97" s="2" t="s">
        <v>164</v>
      </c>
      <c r="M97" s="2" t="s">
        <v>178</v>
      </c>
    </row>
    <row r="98" spans="1:13" x14ac:dyDescent="0.25">
      <c r="A98" s="2">
        <v>95</v>
      </c>
      <c r="B98" s="2" t="s">
        <v>220</v>
      </c>
      <c r="C98" s="2">
        <v>560.28449999999998</v>
      </c>
      <c r="D98" s="2">
        <v>614.45709999999997</v>
      </c>
      <c r="E98" s="2">
        <v>629.45029999999997</v>
      </c>
      <c r="F98" s="2">
        <v>475.0788</v>
      </c>
      <c r="G98" s="2">
        <v>620.08720000000005</v>
      </c>
      <c r="H98" s="2">
        <v>625.82100000000003</v>
      </c>
      <c r="J98" s="2" t="s">
        <v>221</v>
      </c>
      <c r="K98" s="2" t="s">
        <v>169</v>
      </c>
      <c r="L98" s="2" t="s">
        <v>164</v>
      </c>
      <c r="M98" s="2" t="s">
        <v>170</v>
      </c>
    </row>
    <row r="99" spans="1:13" x14ac:dyDescent="0.25">
      <c r="A99" s="2">
        <v>96</v>
      </c>
      <c r="B99" s="2" t="s">
        <v>222</v>
      </c>
      <c r="C99" s="2">
        <v>1224.1021000000001</v>
      </c>
      <c r="D99" s="2">
        <v>1124.8216</v>
      </c>
      <c r="E99" s="2">
        <v>916.42010000000005</v>
      </c>
      <c r="F99" s="2">
        <v>1060.5573999999999</v>
      </c>
      <c r="G99" s="2">
        <v>867.19799999999998</v>
      </c>
      <c r="H99" s="2">
        <v>600.35069999999996</v>
      </c>
      <c r="J99" s="2" t="s">
        <v>188</v>
      </c>
      <c r="K99" s="2" t="s">
        <v>169</v>
      </c>
      <c r="L99" s="2" t="s">
        <v>164</v>
      </c>
      <c r="M99" s="2" t="s">
        <v>170</v>
      </c>
    </row>
    <row r="100" spans="1:13" x14ac:dyDescent="0.25">
      <c r="A100" s="2">
        <v>97</v>
      </c>
      <c r="B100" s="2" t="s">
        <v>223</v>
      </c>
      <c r="C100" s="2">
        <v>1396.2185999999999</v>
      </c>
      <c r="D100" s="2">
        <v>1210.1632</v>
      </c>
      <c r="E100" s="2">
        <v>992.4135</v>
      </c>
      <c r="F100" s="2">
        <v>1516.1315</v>
      </c>
      <c r="G100" s="2">
        <v>1060.5256999999999</v>
      </c>
      <c r="H100" s="2">
        <v>685.28710000000001</v>
      </c>
      <c r="J100" s="2" t="s">
        <v>224</v>
      </c>
      <c r="K100" s="2" t="s">
        <v>177</v>
      </c>
      <c r="L100" s="2" t="s">
        <v>164</v>
      </c>
      <c r="M100" s="2" t="s">
        <v>178</v>
      </c>
    </row>
    <row r="101" spans="1:13" x14ac:dyDescent="0.25">
      <c r="A101" s="2">
        <v>98</v>
      </c>
      <c r="B101" s="2" t="s">
        <v>225</v>
      </c>
      <c r="C101" s="2">
        <v>1452.4864</v>
      </c>
      <c r="D101" s="2">
        <v>1334.5008</v>
      </c>
      <c r="E101" s="2">
        <v>1725.6786999999999</v>
      </c>
      <c r="F101" s="2">
        <v>1594.1479999999999</v>
      </c>
      <c r="G101" s="2">
        <v>1251.0125</v>
      </c>
      <c r="H101" s="2">
        <v>1682.1994</v>
      </c>
      <c r="J101" s="2" t="s">
        <v>186</v>
      </c>
      <c r="K101" s="2" t="s">
        <v>177</v>
      </c>
      <c r="L101" s="2" t="s">
        <v>164</v>
      </c>
      <c r="M101" s="2" t="s">
        <v>178</v>
      </c>
    </row>
    <row r="102" spans="1:13" x14ac:dyDescent="0.25">
      <c r="A102" s="2">
        <v>99</v>
      </c>
      <c r="B102" s="2" t="s">
        <v>226</v>
      </c>
      <c r="C102" s="2">
        <v>911.65239999999994</v>
      </c>
      <c r="D102" s="2">
        <v>748.46759999999995</v>
      </c>
      <c r="E102" s="2">
        <v>765.71270000000004</v>
      </c>
      <c r="F102" s="2">
        <v>711.44709999999998</v>
      </c>
      <c r="G102" s="2">
        <v>556.13369999999998</v>
      </c>
      <c r="H102" s="2">
        <v>701.71929999999998</v>
      </c>
      <c r="J102" s="2" t="s">
        <v>197</v>
      </c>
      <c r="K102" s="2" t="s">
        <v>183</v>
      </c>
      <c r="L102" s="2" t="s">
        <v>164</v>
      </c>
      <c r="M102" s="2" t="s">
        <v>184</v>
      </c>
    </row>
    <row r="103" spans="1:13" x14ac:dyDescent="0.25">
      <c r="A103" s="2">
        <v>100</v>
      </c>
      <c r="B103" s="2" t="s">
        <v>227</v>
      </c>
      <c r="C103" s="2">
        <v>359.20460000000003</v>
      </c>
      <c r="D103" s="2">
        <v>538.2441</v>
      </c>
      <c r="E103" s="2">
        <v>535.73689999999999</v>
      </c>
      <c r="F103" s="2">
        <v>465.26240000000001</v>
      </c>
      <c r="G103" s="2">
        <v>690.92560000000003</v>
      </c>
      <c r="H103" s="2">
        <v>631.3646</v>
      </c>
      <c r="J103" s="2" t="s">
        <v>197</v>
      </c>
      <c r="K103" s="2" t="s">
        <v>194</v>
      </c>
      <c r="L103" s="2" t="s">
        <v>164</v>
      </c>
      <c r="M103" s="2" t="s">
        <v>195</v>
      </c>
    </row>
    <row r="104" spans="1:13" x14ac:dyDescent="0.25">
      <c r="A104" s="2">
        <v>101</v>
      </c>
      <c r="B104" s="2" t="s">
        <v>228</v>
      </c>
      <c r="C104" s="2">
        <v>2710.5412000000001</v>
      </c>
      <c r="D104" s="2">
        <v>2531.5320999999999</v>
      </c>
      <c r="E104" s="2">
        <v>1923.2865999999999</v>
      </c>
      <c r="F104" s="2">
        <v>1773.6848</v>
      </c>
      <c r="G104" s="2">
        <v>1654.8068000000001</v>
      </c>
      <c r="H104" s="2">
        <v>1514.3914</v>
      </c>
      <c r="J104" s="2" t="s">
        <v>229</v>
      </c>
      <c r="K104" s="2" t="s">
        <v>169</v>
      </c>
      <c r="L104" s="2" t="s">
        <v>164</v>
      </c>
      <c r="M104" s="2" t="s">
        <v>170</v>
      </c>
    </row>
    <row r="105" spans="1:13" x14ac:dyDescent="0.25">
      <c r="A105" s="2">
        <v>102</v>
      </c>
      <c r="B105" s="2" t="s">
        <v>230</v>
      </c>
      <c r="C105" s="2">
        <v>1096.884</v>
      </c>
      <c r="D105" s="2">
        <v>968.76980000000003</v>
      </c>
      <c r="E105" s="2">
        <v>1382.4249</v>
      </c>
      <c r="F105" s="2">
        <v>691.78620000000001</v>
      </c>
      <c r="G105" s="2">
        <v>868.79430000000002</v>
      </c>
      <c r="H105" s="2">
        <v>1006.4656</v>
      </c>
      <c r="J105" s="2" t="s">
        <v>190</v>
      </c>
      <c r="K105" s="2" t="s">
        <v>183</v>
      </c>
      <c r="L105" s="2" t="s">
        <v>164</v>
      </c>
      <c r="M105" s="2" t="s">
        <v>184</v>
      </c>
    </row>
    <row r="106" spans="1:13" x14ac:dyDescent="0.25">
      <c r="A106" s="2">
        <v>103</v>
      </c>
      <c r="B106" s="2" t="s">
        <v>231</v>
      </c>
      <c r="C106" s="2">
        <v>479.74860000000001</v>
      </c>
      <c r="D106" s="2">
        <v>231.65549999999999</v>
      </c>
      <c r="E106" s="2">
        <v>1191.2036000000001</v>
      </c>
      <c r="F106" s="2">
        <v>365.88240000000002</v>
      </c>
      <c r="G106" s="2">
        <v>897.5086</v>
      </c>
      <c r="H106" s="2">
        <v>736.40800000000002</v>
      </c>
      <c r="I106" s="2" t="s">
        <v>232</v>
      </c>
      <c r="J106" s="2" t="s">
        <v>72</v>
      </c>
      <c r="K106" s="2" t="s">
        <v>233</v>
      </c>
      <c r="L106" s="2" t="s">
        <v>164</v>
      </c>
      <c r="M106" s="2" t="s">
        <v>234</v>
      </c>
    </row>
    <row r="107" spans="1:13" x14ac:dyDescent="0.25">
      <c r="A107" s="2">
        <v>104</v>
      </c>
      <c r="B107" s="2" t="s">
        <v>235</v>
      </c>
      <c r="C107" s="2">
        <v>244.17330000000001</v>
      </c>
      <c r="D107" s="2">
        <v>167.9126</v>
      </c>
      <c r="E107" s="2">
        <v>202.7696</v>
      </c>
      <c r="F107" s="2">
        <v>143.3228</v>
      </c>
      <c r="G107" s="2">
        <v>104.5043</v>
      </c>
      <c r="H107" s="2">
        <v>64.398099999999999</v>
      </c>
      <c r="J107" s="2" t="s">
        <v>29</v>
      </c>
      <c r="K107" s="2" t="s">
        <v>183</v>
      </c>
      <c r="L107" s="2" t="s">
        <v>164</v>
      </c>
      <c r="M107" s="2" t="s">
        <v>184</v>
      </c>
    </row>
    <row r="108" spans="1:13" x14ac:dyDescent="0.25">
      <c r="A108" s="2">
        <v>105</v>
      </c>
      <c r="B108" s="2" t="s">
        <v>236</v>
      </c>
      <c r="C108" s="2">
        <v>426.76799999999997</v>
      </c>
      <c r="D108" s="2">
        <v>208.99270000000001</v>
      </c>
      <c r="E108" s="2">
        <v>155.93180000000001</v>
      </c>
      <c r="F108" s="2">
        <v>128.29679999999999</v>
      </c>
      <c r="G108" s="2">
        <v>48.472000000000001</v>
      </c>
      <c r="H108" s="2">
        <v>98.814300000000003</v>
      </c>
      <c r="J108" s="2" t="s">
        <v>237</v>
      </c>
      <c r="K108" s="2" t="s">
        <v>177</v>
      </c>
      <c r="L108" s="2" t="s">
        <v>164</v>
      </c>
      <c r="M108" s="2" t="s">
        <v>178</v>
      </c>
    </row>
    <row r="109" spans="1:13" x14ac:dyDescent="0.25">
      <c r="A109" s="2">
        <v>106</v>
      </c>
      <c r="B109" s="2" t="s">
        <v>238</v>
      </c>
      <c r="C109" s="2">
        <v>440.96379999999999</v>
      </c>
      <c r="D109" s="2">
        <v>471.30900000000003</v>
      </c>
      <c r="E109" s="2">
        <v>371.00049999999999</v>
      </c>
      <c r="F109" s="2">
        <v>618.49040000000002</v>
      </c>
      <c r="G109" s="2">
        <v>376.43049999999999</v>
      </c>
      <c r="H109" s="2">
        <v>345.80599999999998</v>
      </c>
      <c r="I109" s="2" t="s">
        <v>239</v>
      </c>
      <c r="J109" s="2" t="s">
        <v>237</v>
      </c>
      <c r="K109" s="2" t="s">
        <v>177</v>
      </c>
      <c r="L109" s="2" t="s">
        <v>164</v>
      </c>
      <c r="M109" s="2" t="s">
        <v>178</v>
      </c>
    </row>
    <row r="110" spans="1:13" x14ac:dyDescent="0.25">
      <c r="A110" s="2">
        <v>107</v>
      </c>
      <c r="B110" s="2" t="s">
        <v>240</v>
      </c>
      <c r="C110" s="2">
        <v>44.9465</v>
      </c>
      <c r="D110" s="2">
        <v>20.390799999999999</v>
      </c>
      <c r="E110" s="2">
        <v>27.517199999999999</v>
      </c>
      <c r="F110" s="2">
        <v>46.8108</v>
      </c>
      <c r="G110" s="2">
        <v>17.316400000000002</v>
      </c>
      <c r="H110" s="2">
        <v>42.053800000000003</v>
      </c>
      <c r="J110" s="2" t="s">
        <v>188</v>
      </c>
      <c r="K110" s="2" t="s">
        <v>177</v>
      </c>
      <c r="L110" s="2" t="s">
        <v>164</v>
      </c>
      <c r="M110" s="2" t="s">
        <v>178</v>
      </c>
    </row>
    <row r="111" spans="1:13" x14ac:dyDescent="0.25">
      <c r="A111" s="2">
        <v>108</v>
      </c>
      <c r="B111" s="2" t="s">
        <v>241</v>
      </c>
      <c r="C111" s="2">
        <v>1803.9989</v>
      </c>
      <c r="D111" s="2">
        <v>2100.3233</v>
      </c>
      <c r="E111" s="2">
        <v>4041.1172000000001</v>
      </c>
      <c r="F111" s="2">
        <v>1777.3014000000001</v>
      </c>
      <c r="G111" s="2">
        <v>2423.3108000000002</v>
      </c>
      <c r="H111" s="2">
        <v>4624.3804</v>
      </c>
      <c r="I111" s="2" t="s">
        <v>242</v>
      </c>
      <c r="J111" s="2" t="s">
        <v>243</v>
      </c>
      <c r="K111" s="2" t="s">
        <v>169</v>
      </c>
      <c r="L111" s="2" t="s">
        <v>164</v>
      </c>
      <c r="M111" s="2" t="s">
        <v>170</v>
      </c>
    </row>
    <row r="112" spans="1:13" x14ac:dyDescent="0.25">
      <c r="A112" s="2">
        <v>109</v>
      </c>
      <c r="B112" s="2" t="s">
        <v>244</v>
      </c>
      <c r="C112" s="2">
        <v>24.722300000000001</v>
      </c>
      <c r="D112" s="2">
        <v>48.9129</v>
      </c>
      <c r="E112" s="2">
        <v>38.843400000000003</v>
      </c>
      <c r="F112" s="2">
        <v>27.740100000000002</v>
      </c>
      <c r="G112" s="2">
        <v>46.3765</v>
      </c>
      <c r="H112" s="2">
        <v>32.860100000000003</v>
      </c>
      <c r="J112" s="2" t="s">
        <v>181</v>
      </c>
      <c r="K112" s="2" t="s">
        <v>177</v>
      </c>
      <c r="L112" s="2" t="s">
        <v>164</v>
      </c>
      <c r="M112" s="2" t="s">
        <v>178</v>
      </c>
    </row>
    <row r="113" spans="1:13" x14ac:dyDescent="0.25">
      <c r="A113" s="2">
        <v>110</v>
      </c>
      <c r="B113" s="2" t="s">
        <v>245</v>
      </c>
      <c r="C113" s="2">
        <v>70.025300000000001</v>
      </c>
      <c r="D113" s="2">
        <v>62.310099999999998</v>
      </c>
      <c r="E113" s="2">
        <v>53.726999999999997</v>
      </c>
      <c r="F113" s="2">
        <v>41.615299999999998</v>
      </c>
      <c r="G113" s="2">
        <v>12.572800000000001</v>
      </c>
      <c r="H113" s="2">
        <v>22.774100000000001</v>
      </c>
      <c r="J113" s="2" t="s">
        <v>186</v>
      </c>
      <c r="K113" s="2" t="s">
        <v>177</v>
      </c>
      <c r="L113" s="2" t="s">
        <v>164</v>
      </c>
      <c r="M113" s="2" t="s">
        <v>178</v>
      </c>
    </row>
    <row r="114" spans="1:13" x14ac:dyDescent="0.25">
      <c r="A114" s="2">
        <v>111</v>
      </c>
      <c r="B114" s="2" t="s">
        <v>246</v>
      </c>
      <c r="C114" s="2">
        <v>1239.1905999999999</v>
      </c>
      <c r="D114" s="2">
        <v>1044.4788000000001</v>
      </c>
      <c r="E114" s="2">
        <v>933.22649999999999</v>
      </c>
      <c r="F114" s="2">
        <v>881.43759999999997</v>
      </c>
      <c r="G114" s="2">
        <v>633.51170000000002</v>
      </c>
      <c r="H114" s="2">
        <v>679.98170000000005</v>
      </c>
      <c r="J114" s="2" t="s">
        <v>181</v>
      </c>
      <c r="K114" s="2" t="s">
        <v>183</v>
      </c>
      <c r="L114" s="2" t="s">
        <v>164</v>
      </c>
      <c r="M114" s="2" t="s">
        <v>184</v>
      </c>
    </row>
    <row r="115" spans="1:13" x14ac:dyDescent="0.25">
      <c r="A115" s="2">
        <v>112</v>
      </c>
      <c r="B115" s="2" t="s">
        <v>247</v>
      </c>
      <c r="C115" s="2">
        <v>525.5752</v>
      </c>
      <c r="D115" s="2">
        <v>484.24970000000002</v>
      </c>
      <c r="E115" s="2">
        <v>634.87120000000004</v>
      </c>
      <c r="F115" s="2">
        <v>391.85640000000001</v>
      </c>
      <c r="G115" s="2">
        <v>352.15230000000003</v>
      </c>
      <c r="H115" s="2">
        <v>541.21489999999994</v>
      </c>
      <c r="J115" s="2" t="s">
        <v>215</v>
      </c>
      <c r="K115" s="2" t="s">
        <v>169</v>
      </c>
      <c r="L115" s="2" t="s">
        <v>164</v>
      </c>
      <c r="M115" s="2" t="s">
        <v>170</v>
      </c>
    </row>
    <row r="116" spans="1:13" x14ac:dyDescent="0.25">
      <c r="A116" s="2">
        <v>113</v>
      </c>
      <c r="B116" s="2" t="s">
        <v>248</v>
      </c>
      <c r="C116" s="2">
        <v>1639.902</v>
      </c>
      <c r="D116" s="2">
        <v>1589.3494000000001</v>
      </c>
      <c r="E116" s="2">
        <v>1351.8424</v>
      </c>
      <c r="F116" s="2">
        <v>1801.5796</v>
      </c>
      <c r="G116" s="2">
        <v>1587.7906</v>
      </c>
      <c r="H116" s="2">
        <v>1125.3036999999999</v>
      </c>
      <c r="J116" s="2" t="s">
        <v>181</v>
      </c>
      <c r="K116" s="2" t="s">
        <v>177</v>
      </c>
      <c r="L116" s="2" t="s">
        <v>164</v>
      </c>
      <c r="M116" s="2" t="s">
        <v>178</v>
      </c>
    </row>
    <row r="117" spans="1:13" x14ac:dyDescent="0.25">
      <c r="A117" s="2">
        <v>114</v>
      </c>
      <c r="B117" s="2" t="s">
        <v>249</v>
      </c>
      <c r="C117" s="2">
        <v>261.76069999999999</v>
      </c>
      <c r="D117" s="2">
        <v>253.27189999999999</v>
      </c>
      <c r="E117" s="2">
        <v>167.30629999999999</v>
      </c>
      <c r="F117" s="2">
        <v>278.60410000000002</v>
      </c>
      <c r="G117" s="2">
        <v>227.69120000000001</v>
      </c>
      <c r="H117" s="2">
        <v>149.75479999999999</v>
      </c>
      <c r="J117" s="2" t="s">
        <v>181</v>
      </c>
      <c r="K117" s="2" t="s">
        <v>183</v>
      </c>
      <c r="L117" s="2" t="s">
        <v>164</v>
      </c>
      <c r="M117" s="2" t="s">
        <v>184</v>
      </c>
    </row>
    <row r="118" spans="1:13" x14ac:dyDescent="0.25">
      <c r="A118" s="2">
        <v>115</v>
      </c>
      <c r="B118" s="2" t="s">
        <v>250</v>
      </c>
      <c r="C118" s="2">
        <v>36.994300000000003</v>
      </c>
      <c r="D118" s="2">
        <v>48.654800000000002</v>
      </c>
      <c r="E118" s="2">
        <v>80.827500000000001</v>
      </c>
      <c r="F118" s="2">
        <v>28.319199999999999</v>
      </c>
      <c r="G118" s="2">
        <v>70.301500000000004</v>
      </c>
      <c r="H118" s="2">
        <v>163.2379</v>
      </c>
      <c r="J118" s="2" t="s">
        <v>186</v>
      </c>
      <c r="K118" s="2" t="s">
        <v>177</v>
      </c>
      <c r="L118" s="2" t="s">
        <v>164</v>
      </c>
      <c r="M118" s="2" t="s">
        <v>178</v>
      </c>
    </row>
    <row r="119" spans="1:13" x14ac:dyDescent="0.25">
      <c r="A119" s="2">
        <v>116</v>
      </c>
      <c r="B119" s="2" t="s">
        <v>251</v>
      </c>
      <c r="C119" s="2">
        <v>2190.2734</v>
      </c>
      <c r="D119" s="2">
        <v>2680.3708000000001</v>
      </c>
      <c r="E119" s="2">
        <v>1868.5902000000001</v>
      </c>
      <c r="F119" s="2">
        <v>1389.4247</v>
      </c>
      <c r="G119" s="2">
        <v>1534.6748</v>
      </c>
      <c r="H119" s="2">
        <v>1327.6998000000001</v>
      </c>
      <c r="J119" s="2" t="s">
        <v>29</v>
      </c>
      <c r="K119" s="2" t="s">
        <v>183</v>
      </c>
      <c r="L119" s="2" t="s">
        <v>164</v>
      </c>
      <c r="M119" s="2" t="s">
        <v>184</v>
      </c>
    </row>
    <row r="120" spans="1:13" x14ac:dyDescent="0.25">
      <c r="A120" s="2">
        <v>117</v>
      </c>
      <c r="B120" s="2" t="s">
        <v>252</v>
      </c>
      <c r="C120" s="2">
        <v>95.245400000000004</v>
      </c>
      <c r="D120" s="2">
        <v>82.014300000000006</v>
      </c>
      <c r="E120" s="2">
        <v>108.1211</v>
      </c>
      <c r="F120" s="2">
        <v>150.27180000000001</v>
      </c>
      <c r="G120" s="2">
        <v>120.10129999999999</v>
      </c>
      <c r="H120" s="2">
        <v>86.680999999999997</v>
      </c>
      <c r="J120" s="2" t="s">
        <v>200</v>
      </c>
      <c r="K120" s="2" t="s">
        <v>163</v>
      </c>
      <c r="L120" s="2" t="s">
        <v>164</v>
      </c>
      <c r="M120" s="2" t="s">
        <v>165</v>
      </c>
    </row>
    <row r="121" spans="1:13" x14ac:dyDescent="0.25">
      <c r="A121" s="2">
        <v>118</v>
      </c>
      <c r="B121" s="2" t="s">
        <v>253</v>
      </c>
      <c r="C121" s="2">
        <v>2518.0994999999998</v>
      </c>
      <c r="D121" s="2">
        <v>3553.1918000000001</v>
      </c>
      <c r="E121" s="2">
        <v>3356.8137999999999</v>
      </c>
      <c r="F121" s="2">
        <v>2275.4395</v>
      </c>
      <c r="G121" s="2">
        <v>2661.0183999999999</v>
      </c>
      <c r="H121" s="2">
        <v>3378.9681999999998</v>
      </c>
      <c r="J121" s="2" t="s">
        <v>254</v>
      </c>
      <c r="K121" s="2" t="s">
        <v>163</v>
      </c>
      <c r="L121" s="2" t="s">
        <v>164</v>
      </c>
      <c r="M121" s="2" t="s">
        <v>165</v>
      </c>
    </row>
    <row r="122" spans="1:13" x14ac:dyDescent="0.25">
      <c r="A122" s="2">
        <v>119</v>
      </c>
      <c r="B122" s="2" t="s">
        <v>255</v>
      </c>
      <c r="C122" s="2">
        <v>995.98119999999994</v>
      </c>
      <c r="D122" s="2">
        <v>987.40290000000005</v>
      </c>
      <c r="E122" s="2">
        <v>916.41669999999999</v>
      </c>
      <c r="F122" s="2">
        <v>1199.9309000000001</v>
      </c>
      <c r="G122" s="2">
        <v>1100.6993</v>
      </c>
      <c r="H122" s="2">
        <v>856.54780000000005</v>
      </c>
      <c r="J122" s="2" t="s">
        <v>256</v>
      </c>
      <c r="K122" s="2" t="s">
        <v>127</v>
      </c>
      <c r="L122" s="2" t="s">
        <v>164</v>
      </c>
      <c r="M122" s="2" t="s">
        <v>127</v>
      </c>
    </row>
    <row r="123" spans="1:13" x14ac:dyDescent="0.25">
      <c r="A123" s="2">
        <v>120</v>
      </c>
      <c r="B123" s="2" t="s">
        <v>257</v>
      </c>
      <c r="C123" s="2">
        <v>314.13920000000002</v>
      </c>
      <c r="D123" s="2">
        <v>224.78659999999999</v>
      </c>
      <c r="E123" s="2">
        <v>257.18150000000003</v>
      </c>
      <c r="F123" s="2">
        <v>461.21469999999999</v>
      </c>
      <c r="G123" s="2">
        <v>265.2715</v>
      </c>
      <c r="H123" s="2">
        <v>220.5275</v>
      </c>
      <c r="J123" s="2" t="s">
        <v>258</v>
      </c>
      <c r="K123" s="2" t="s">
        <v>127</v>
      </c>
      <c r="L123" s="2" t="s">
        <v>164</v>
      </c>
      <c r="M123" s="2" t="s">
        <v>127</v>
      </c>
    </row>
    <row r="124" spans="1:13" x14ac:dyDescent="0.25">
      <c r="A124" s="2">
        <v>121</v>
      </c>
      <c r="B124" s="2" t="s">
        <v>259</v>
      </c>
      <c r="C124" s="2">
        <v>28.459099999999999</v>
      </c>
      <c r="D124" s="2">
        <v>5.3026999999999997</v>
      </c>
      <c r="E124" s="2">
        <v>5.7266000000000004</v>
      </c>
      <c r="F124" s="2">
        <v>7.5118999999999998</v>
      </c>
      <c r="G124" s="2">
        <v>3.4693999999999998</v>
      </c>
      <c r="H124" s="2">
        <v>11.6538</v>
      </c>
      <c r="J124" s="2" t="s">
        <v>260</v>
      </c>
      <c r="K124" s="2" t="s">
        <v>127</v>
      </c>
      <c r="L124" s="2" t="s">
        <v>164</v>
      </c>
      <c r="M124" s="2" t="s">
        <v>127</v>
      </c>
    </row>
    <row r="125" spans="1:13" x14ac:dyDescent="0.25">
      <c r="A125" s="2">
        <v>122</v>
      </c>
      <c r="B125" s="2" t="s">
        <v>261</v>
      </c>
      <c r="C125" s="2">
        <v>873.21749999999997</v>
      </c>
      <c r="D125" s="2">
        <v>818.83010000000002</v>
      </c>
      <c r="E125" s="2">
        <v>1054.5288</v>
      </c>
      <c r="F125" s="2">
        <v>657.12289999999996</v>
      </c>
      <c r="G125" s="2">
        <v>689.62070000000006</v>
      </c>
      <c r="H125" s="2">
        <v>1086.8989999999999</v>
      </c>
      <c r="J125" s="2" t="s">
        <v>262</v>
      </c>
      <c r="K125" s="2" t="s">
        <v>127</v>
      </c>
      <c r="L125" s="2" t="s">
        <v>164</v>
      </c>
      <c r="M125" s="2" t="s">
        <v>127</v>
      </c>
    </row>
    <row r="126" spans="1:13" x14ac:dyDescent="0.25">
      <c r="A126" s="2">
        <v>123</v>
      </c>
      <c r="B126" s="2" t="s">
        <v>263</v>
      </c>
      <c r="C126" s="2">
        <v>3038.1889999999999</v>
      </c>
      <c r="D126" s="2">
        <v>3195.5990999999999</v>
      </c>
      <c r="E126" s="2">
        <v>2760.0344</v>
      </c>
      <c r="F126" s="2">
        <v>3248.9429</v>
      </c>
      <c r="G126" s="2">
        <v>3610.5088999999998</v>
      </c>
      <c r="H126" s="2">
        <v>2726.5733</v>
      </c>
      <c r="J126" s="2" t="s">
        <v>264</v>
      </c>
      <c r="K126" s="2" t="s">
        <v>127</v>
      </c>
      <c r="L126" s="2" t="s">
        <v>164</v>
      </c>
      <c r="M126" s="2" t="s">
        <v>127</v>
      </c>
    </row>
    <row r="127" spans="1:13" x14ac:dyDescent="0.25">
      <c r="A127" s="2">
        <v>124</v>
      </c>
      <c r="B127" s="2" t="s">
        <v>265</v>
      </c>
      <c r="C127" s="2">
        <v>413.77629999999999</v>
      </c>
      <c r="D127" s="2">
        <v>231.98570000000001</v>
      </c>
      <c r="E127" s="2">
        <v>321.14920000000001</v>
      </c>
      <c r="F127" s="2">
        <v>106.91930000000001</v>
      </c>
      <c r="G127" s="2">
        <v>190.33340000000001</v>
      </c>
      <c r="H127" s="2">
        <v>143.68700000000001</v>
      </c>
      <c r="I127" s="2" t="s">
        <v>266</v>
      </c>
      <c r="J127" s="2" t="s">
        <v>72</v>
      </c>
      <c r="K127" s="2" t="s">
        <v>127</v>
      </c>
      <c r="L127" s="2" t="s">
        <v>164</v>
      </c>
      <c r="M127" s="2" t="s">
        <v>127</v>
      </c>
    </row>
    <row r="128" spans="1:13" x14ac:dyDescent="0.25">
      <c r="A128" s="2">
        <v>125</v>
      </c>
      <c r="B128" s="2" t="s">
        <v>267</v>
      </c>
      <c r="C128" s="2">
        <v>550.82770000000005</v>
      </c>
      <c r="D128" s="2">
        <v>582.43899999999996</v>
      </c>
      <c r="E128" s="2">
        <v>569.3134</v>
      </c>
      <c r="F128" s="2">
        <v>720.13639999999998</v>
      </c>
      <c r="G128" s="2">
        <v>672.44309999999996</v>
      </c>
      <c r="H128" s="2">
        <v>716.92669999999998</v>
      </c>
      <c r="J128" s="2" t="s">
        <v>173</v>
      </c>
      <c r="K128" s="2" t="s">
        <v>127</v>
      </c>
      <c r="L128" s="2" t="s">
        <v>164</v>
      </c>
      <c r="M128" s="2" t="s">
        <v>127</v>
      </c>
    </row>
    <row r="129" spans="1:13" x14ac:dyDescent="0.25">
      <c r="A129" s="2">
        <v>126</v>
      </c>
      <c r="B129" s="2" t="s">
        <v>268</v>
      </c>
      <c r="C129" s="2">
        <v>5.1033999999999997</v>
      </c>
      <c r="D129" s="2">
        <v>1.3958999999999999</v>
      </c>
      <c r="E129" s="2">
        <v>13.8301</v>
      </c>
      <c r="F129" s="2">
        <v>3.4657</v>
      </c>
      <c r="G129" s="2">
        <v>19.089400000000001</v>
      </c>
      <c r="H129" s="2">
        <v>51.976900000000001</v>
      </c>
      <c r="I129" s="2" t="s">
        <v>269</v>
      </c>
      <c r="J129" s="2" t="s">
        <v>270</v>
      </c>
      <c r="K129" s="2" t="s">
        <v>127</v>
      </c>
      <c r="L129" s="2" t="s">
        <v>164</v>
      </c>
      <c r="M129" s="2" t="s">
        <v>127</v>
      </c>
    </row>
    <row r="130" spans="1:13" x14ac:dyDescent="0.25">
      <c r="A130" s="2">
        <v>127</v>
      </c>
      <c r="B130" s="2" t="s">
        <v>271</v>
      </c>
      <c r="C130" s="2">
        <v>310.24329999999998</v>
      </c>
      <c r="D130" s="2">
        <v>215.83</v>
      </c>
      <c r="E130" s="2">
        <v>222.74299999999999</v>
      </c>
      <c r="F130" s="2">
        <v>476.8716</v>
      </c>
      <c r="G130" s="2">
        <v>287.34640000000002</v>
      </c>
      <c r="H130" s="2">
        <v>200.00819999999999</v>
      </c>
      <c r="J130" s="2" t="s">
        <v>272</v>
      </c>
      <c r="K130" s="2" t="s">
        <v>127</v>
      </c>
      <c r="L130" s="2" t="s">
        <v>164</v>
      </c>
      <c r="M130" s="2" t="s">
        <v>127</v>
      </c>
    </row>
    <row r="131" spans="1:13" x14ac:dyDescent="0.25">
      <c r="A131" s="2">
        <v>128</v>
      </c>
      <c r="B131" s="2" t="s">
        <v>273</v>
      </c>
      <c r="C131" s="2">
        <v>2036.6990000000001</v>
      </c>
      <c r="D131" s="2">
        <v>2417.152</v>
      </c>
      <c r="E131" s="2">
        <v>2058.2950999999998</v>
      </c>
      <c r="F131" s="2">
        <v>2670.6875</v>
      </c>
      <c r="G131" s="2">
        <v>3694.8712999999998</v>
      </c>
      <c r="H131" s="2">
        <v>3174.0821000000001</v>
      </c>
      <c r="J131" s="2" t="s">
        <v>274</v>
      </c>
      <c r="K131" s="2" t="s">
        <v>127</v>
      </c>
      <c r="L131" s="2" t="s">
        <v>164</v>
      </c>
      <c r="M131" s="2" t="s">
        <v>127</v>
      </c>
    </row>
    <row r="132" spans="1:13" x14ac:dyDescent="0.25">
      <c r="A132" s="2">
        <v>129</v>
      </c>
      <c r="B132" s="2" t="s">
        <v>275</v>
      </c>
      <c r="C132" s="2">
        <v>1071.9914000000001</v>
      </c>
      <c r="D132" s="2">
        <v>1191.9094</v>
      </c>
      <c r="E132" s="2">
        <v>1211.079</v>
      </c>
      <c r="F132" s="2">
        <v>1025.8712</v>
      </c>
      <c r="G132" s="2">
        <v>1034.8656000000001</v>
      </c>
      <c r="H132" s="2">
        <v>1227.0377000000001</v>
      </c>
      <c r="J132" s="2" t="s">
        <v>276</v>
      </c>
      <c r="K132" s="2" t="s">
        <v>127</v>
      </c>
      <c r="L132" s="2" t="s">
        <v>164</v>
      </c>
      <c r="M132" s="2" t="s">
        <v>127</v>
      </c>
    </row>
    <row r="133" spans="1:13" x14ac:dyDescent="0.25">
      <c r="A133" s="2">
        <v>130</v>
      </c>
      <c r="B133" s="2" t="s">
        <v>277</v>
      </c>
      <c r="C133" s="2">
        <v>346.78140000000002</v>
      </c>
      <c r="D133" s="2">
        <v>236.51050000000001</v>
      </c>
      <c r="E133" s="2">
        <v>191.6525</v>
      </c>
      <c r="F133" s="2">
        <v>82.064300000000003</v>
      </c>
      <c r="G133" s="2">
        <v>72.550399999999996</v>
      </c>
      <c r="H133" s="2">
        <v>75.917400000000001</v>
      </c>
      <c r="J133" s="2" t="s">
        <v>72</v>
      </c>
      <c r="K133" s="2" t="s">
        <v>127</v>
      </c>
      <c r="L133" s="2" t="s">
        <v>164</v>
      </c>
      <c r="M133" s="2" t="s">
        <v>127</v>
      </c>
    </row>
  </sheetData>
  <mergeCells count="2">
    <mergeCell ref="C2:E2"/>
    <mergeCell ref="F2:H2"/>
  </mergeCells>
  <conditionalFormatting sqref="B5:B61">
    <cfRule type="duplicateValues" dxfId="6" priority="10"/>
  </conditionalFormatting>
  <conditionalFormatting sqref="B62:B71">
    <cfRule type="duplicateValues" dxfId="5" priority="9"/>
  </conditionalFormatting>
  <conditionalFormatting sqref="B72:B121">
    <cfRule type="duplicateValues" dxfId="4" priority="8"/>
  </conditionalFormatting>
  <conditionalFormatting sqref="B5:B1048576">
    <cfRule type="duplicateValues" dxfId="3" priority="7"/>
  </conditionalFormatting>
  <conditionalFormatting sqref="J2:L2 B2">
    <cfRule type="duplicateValues" dxfId="2" priority="25"/>
  </conditionalFormatting>
  <conditionalFormatting sqref="N2:XFD2 B2 J2:L2 A7 A10 A13 A16 A19 A22 A25 A28 A31 A34 A37 A40 A43 A46 A49 A52 A55 A58 A61 A64 A67 A70 A73 A76 A79 A82 A85 A88 A91 A94 A97 A100 A103 A106 A109 A112 A115 A118 A121 A124 A127 A130 A133 A4:H4 J4:XFD4">
    <cfRule type="duplicateValues" dxfId="1" priority="28"/>
  </conditionalFormatting>
  <conditionalFormatting sqref="C1:XFD1 A1">
    <cfRule type="duplicateValues" dxfId="0" priority="76"/>
  </conditionalFormatting>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University of Nebraska UNL</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aspreet Sandhu</dc:creator>
  <cp:keywords/>
  <dc:description/>
  <cp:lastModifiedBy>Gillian Attard</cp:lastModifiedBy>
  <cp:revision/>
  <dcterms:created xsi:type="dcterms:W3CDTF">2018-08-17T21:57:36Z</dcterms:created>
  <dcterms:modified xsi:type="dcterms:W3CDTF">2018-11-26T10:23:57Z</dcterms:modified>
  <cp:category/>
  <cp:contentStatus/>
</cp:coreProperties>
</file>